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/>
  <mc:AlternateContent xmlns:mc="http://schemas.openxmlformats.org/markup-compatibility/2006">
    <mc:Choice Requires="x15">
      <x15ac:absPath xmlns:x15ac="http://schemas.microsoft.com/office/spreadsheetml/2010/11/ac" url="/Users/dianacaballero/Dropbox/1-manuscritos en progreso/Cantú Ruíz 2024 EN REVISION/BMC Nutrition/REVISION 2 BMCNut/"/>
    </mc:Choice>
  </mc:AlternateContent>
  <bookViews>
    <workbookView xWindow="260" yWindow="460" windowWidth="26600" windowHeight="12460" firstSheet="10" activeTab="18"/>
  </bookViews>
  <sheets>
    <sheet name="BHB male" sheetId="1" r:id="rId1"/>
    <sheet name="Body weight (%) male" sheetId="2" r:id="rId2"/>
    <sheet name="IMC male" sheetId="3" r:id="rId3"/>
    <sheet name="Food intake male" sheetId="4" r:id="rId4"/>
    <sheet name="Energy intake male" sheetId="6" r:id="rId5"/>
    <sheet name="Water intake male" sheetId="5" r:id="rId6"/>
    <sheet name="Glucose tolerance test male" sheetId="7" r:id="rId7"/>
    <sheet name="AUC male" sheetId="8" r:id="rId8"/>
    <sheet name="Adiposse tissue (%) male" sheetId="9" r:id="rId9"/>
    <sheet name="BHB female" sheetId="10" r:id="rId10"/>
    <sheet name="Adiposse tissue(%) female" sheetId="11" r:id="rId11"/>
    <sheet name="AUC female" sheetId="12" r:id="rId12"/>
    <sheet name="Glucose tolerance female" sheetId="18" r:id="rId13"/>
    <sheet name="Food intake female" sheetId="13" r:id="rId14"/>
    <sheet name="Energy intake female" sheetId="14" r:id="rId15"/>
    <sheet name="Water intake female" sheetId="15" r:id="rId16"/>
    <sheet name="Body weight (%) female" sheetId="16" r:id="rId17"/>
    <sheet name="IMC female " sheetId="17" r:id="rId18"/>
    <sheet name="corticosterone" sheetId="19" r:id="rId19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2" i="18" l="1"/>
  <c r="AA13" i="18"/>
  <c r="Z12" i="18"/>
  <c r="Z13" i="18"/>
  <c r="Y12" i="18"/>
  <c r="Y13" i="18"/>
  <c r="X12" i="18"/>
  <c r="X13" i="18"/>
  <c r="W12" i="18"/>
  <c r="W13" i="18"/>
  <c r="AA11" i="18"/>
  <c r="Z11" i="18"/>
  <c r="Y11" i="18"/>
  <c r="X11" i="18"/>
  <c r="W11" i="18"/>
  <c r="F17" i="18"/>
  <c r="F18" i="18"/>
  <c r="E17" i="18"/>
  <c r="E18" i="18"/>
  <c r="D17" i="18"/>
  <c r="D18" i="18"/>
  <c r="C17" i="18"/>
  <c r="C18" i="18"/>
  <c r="B17" i="18"/>
  <c r="B18" i="18"/>
  <c r="F16" i="18"/>
  <c r="E16" i="18"/>
  <c r="D16" i="18"/>
  <c r="C16" i="18"/>
  <c r="B16" i="18"/>
  <c r="M15" i="18"/>
  <c r="M16" i="18"/>
  <c r="L15" i="18"/>
  <c r="L16" i="18"/>
  <c r="K15" i="18"/>
  <c r="K16" i="18"/>
  <c r="J15" i="18"/>
  <c r="J16" i="18"/>
  <c r="I15" i="18"/>
  <c r="I16" i="18"/>
  <c r="M14" i="18"/>
  <c r="L14" i="18"/>
  <c r="K14" i="18"/>
  <c r="J14" i="18"/>
  <c r="I14" i="18"/>
  <c r="T12" i="18"/>
  <c r="T13" i="18"/>
  <c r="S12" i="18"/>
  <c r="S13" i="18"/>
  <c r="R12" i="18"/>
  <c r="R13" i="18"/>
  <c r="Q12" i="18"/>
  <c r="Q13" i="18"/>
  <c r="P12" i="18"/>
  <c r="P13" i="18"/>
  <c r="T11" i="18"/>
  <c r="S11" i="18"/>
  <c r="R11" i="18"/>
  <c r="Q11" i="18"/>
  <c r="P11" i="18"/>
  <c r="C10" i="7"/>
  <c r="G11" i="7"/>
  <c r="G12" i="7"/>
  <c r="F11" i="7"/>
  <c r="F12" i="7"/>
  <c r="E11" i="7"/>
  <c r="E12" i="7"/>
  <c r="D11" i="7"/>
  <c r="D12" i="7"/>
  <c r="C11" i="7"/>
  <c r="C12" i="7"/>
  <c r="G10" i="7"/>
  <c r="F10" i="7"/>
  <c r="E10" i="7"/>
  <c r="D10" i="7"/>
  <c r="N11" i="7"/>
  <c r="N10" i="7"/>
  <c r="M10" i="7"/>
  <c r="M11" i="7"/>
  <c r="L10" i="7"/>
  <c r="L11" i="7"/>
  <c r="K10" i="7"/>
  <c r="K11" i="7"/>
  <c r="J10" i="7"/>
  <c r="J11" i="7"/>
  <c r="N9" i="7"/>
  <c r="M9" i="7"/>
  <c r="L9" i="7"/>
  <c r="K9" i="7"/>
  <c r="J9" i="7"/>
  <c r="AA12" i="7"/>
  <c r="Z12" i="7"/>
  <c r="Y12" i="7"/>
  <c r="X12" i="7"/>
  <c r="AB11" i="7"/>
  <c r="AB12" i="7"/>
  <c r="AA11" i="7"/>
  <c r="Z11" i="7"/>
  <c r="Y11" i="7"/>
  <c r="X11" i="7"/>
  <c r="AB10" i="7"/>
  <c r="AA10" i="7"/>
  <c r="Z10" i="7"/>
  <c r="Y10" i="7"/>
  <c r="X10" i="7"/>
  <c r="S12" i="7"/>
  <c r="R12" i="7"/>
  <c r="Q12" i="7"/>
  <c r="U11" i="7"/>
  <c r="U12" i="7"/>
  <c r="T11" i="7"/>
  <c r="T12" i="7"/>
  <c r="S11" i="7"/>
  <c r="R11" i="7"/>
  <c r="Q11" i="7"/>
  <c r="U10" i="7"/>
  <c r="T10" i="7"/>
  <c r="S10" i="7"/>
  <c r="R10" i="7"/>
  <c r="Q10" i="7"/>
</calcChain>
</file>

<file path=xl/sharedStrings.xml><?xml version="1.0" encoding="utf-8"?>
<sst xmlns="http://schemas.openxmlformats.org/spreadsheetml/2006/main" count="263" uniqueCount="46">
  <si>
    <t>Control</t>
  </si>
  <si>
    <t>KD</t>
  </si>
  <si>
    <t>Stress</t>
  </si>
  <si>
    <t>KD + Stress</t>
  </si>
  <si>
    <t>Mice</t>
  </si>
  <si>
    <t xml:space="preserve">Mice </t>
  </si>
  <si>
    <t xml:space="preserve">KD + Stress </t>
  </si>
  <si>
    <t xml:space="preserve">Control </t>
  </si>
  <si>
    <t>Interscapular</t>
  </si>
  <si>
    <t>Inguinal</t>
  </si>
  <si>
    <t>Visceral</t>
  </si>
  <si>
    <t>Mean</t>
  </si>
  <si>
    <t>SD</t>
  </si>
  <si>
    <t>n</t>
  </si>
  <si>
    <t>SEM</t>
  </si>
  <si>
    <t>%</t>
  </si>
  <si>
    <t xml:space="preserve">Energy intake </t>
  </si>
  <si>
    <t xml:space="preserve">Kcal/g </t>
  </si>
  <si>
    <t>Food intake (day/mice)</t>
  </si>
  <si>
    <t xml:space="preserve">Mean </t>
  </si>
  <si>
    <t>BHB (mmol/L)</t>
  </si>
  <si>
    <t>Estrés</t>
  </si>
  <si>
    <t>KD + Estrés</t>
  </si>
  <si>
    <t xml:space="preserve"> KD</t>
  </si>
  <si>
    <t xml:space="preserve">Mice/min </t>
  </si>
  <si>
    <t>Mice/min</t>
  </si>
  <si>
    <t>Intescapular</t>
  </si>
  <si>
    <t>Water intake (ml/day/mice)</t>
  </si>
  <si>
    <t>Food intake (g) day/mice</t>
  </si>
  <si>
    <t>Water intake (mL) day/mice</t>
  </si>
  <si>
    <t>mg/dL</t>
  </si>
  <si>
    <t>Mice /min</t>
  </si>
  <si>
    <t xml:space="preserve">Mice/Min </t>
  </si>
  <si>
    <t>Mice/Min</t>
  </si>
  <si>
    <t>Food intake  (g) day/mice</t>
  </si>
  <si>
    <t>Resting males</t>
  </si>
  <si>
    <t>KD Males</t>
  </si>
  <si>
    <t>Resting Females</t>
  </si>
  <si>
    <t>Stressed females</t>
  </si>
  <si>
    <t>KD Females</t>
  </si>
  <si>
    <t>KDE Females</t>
  </si>
  <si>
    <t>KDE Males</t>
  </si>
  <si>
    <t>KD= Ketogenic diet</t>
  </si>
  <si>
    <t>KDE= Ketogenic diet+stress</t>
  </si>
  <si>
    <t>Stressed males</t>
  </si>
  <si>
    <t>Plasma corticosterone levels (ng/mL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4"/>
      <color theme="1"/>
      <name val="Arial"/>
      <family val="2"/>
    </font>
    <font>
      <sz val="12"/>
      <color theme="1"/>
      <name val="Times New Roman"/>
      <family val="1"/>
    </font>
    <font>
      <sz val="14"/>
      <color theme="1"/>
      <name val="Calibri"/>
      <family val="2"/>
      <scheme val="minor"/>
    </font>
    <font>
      <b/>
      <sz val="11"/>
      <color theme="1"/>
      <name val="Helvetica"/>
    </font>
    <font>
      <sz val="11"/>
      <color rgb="FFFF0000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Arial"/>
      <family val="2"/>
    </font>
    <font>
      <sz val="8"/>
      <name val="Arial"/>
      <family val="2"/>
    </font>
    <font>
      <sz val="11"/>
      <color rgb="FF000000"/>
      <name val="Calibri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90">
    <xf numFmtId="0" fontId="0" fillId="0" borderId="0" xfId="0"/>
    <xf numFmtId="0" fontId="2" fillId="0" borderId="0" xfId="0" applyFont="1"/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0" xfId="0" applyFont="1"/>
    <xf numFmtId="0" fontId="4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4" fillId="0" borderId="1" xfId="0" applyFont="1" applyBorder="1"/>
    <xf numFmtId="0" fontId="1" fillId="3" borderId="1" xfId="0" applyFont="1" applyFill="1" applyBorder="1" applyAlignment="1">
      <alignment horizontal="center"/>
    </xf>
    <xf numFmtId="0" fontId="0" fillId="3" borderId="1" xfId="0" applyFill="1" applyBorder="1"/>
    <xf numFmtId="0" fontId="1" fillId="4" borderId="1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0" fillId="0" borderId="1" xfId="0" applyBorder="1"/>
    <xf numFmtId="0" fontId="6" fillId="0" borderId="1" xfId="0" applyFont="1" applyBorder="1" applyAlignment="1">
      <alignment horizontal="center"/>
    </xf>
    <xf numFmtId="0" fontId="1" fillId="0" borderId="7" xfId="0" applyFont="1" applyBorder="1"/>
    <xf numFmtId="0" fontId="7" fillId="0" borderId="1" xfId="0" applyFont="1" applyBorder="1" applyAlignment="1">
      <alignment horizontal="center"/>
    </xf>
    <xf numFmtId="0" fontId="1" fillId="4" borderId="1" xfId="0" applyFont="1" applyFill="1" applyBorder="1"/>
    <xf numFmtId="0" fontId="4" fillId="5" borderId="1" xfId="0" applyFont="1" applyFill="1" applyBorder="1"/>
    <xf numFmtId="0" fontId="0" fillId="5" borderId="1" xfId="0" applyFill="1" applyBorder="1"/>
    <xf numFmtId="0" fontId="8" fillId="0" borderId="0" xfId="0" applyFont="1" applyFill="1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6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9" fillId="0" borderId="0" xfId="0" applyFont="1" applyFill="1" applyBorder="1"/>
    <xf numFmtId="0" fontId="1" fillId="0" borderId="1" xfId="0" applyFont="1" applyFill="1" applyBorder="1" applyAlignment="1">
      <alignment horizontal="center"/>
    </xf>
    <xf numFmtId="0" fontId="13" fillId="0" borderId="0" xfId="0" applyFont="1" applyFill="1" applyBorder="1"/>
    <xf numFmtId="2" fontId="0" fillId="0" borderId="0" xfId="0" applyNumberFormat="1" applyFill="1" applyBorder="1" applyAlignment="1">
      <alignment horizontal="center"/>
    </xf>
    <xf numFmtId="0" fontId="14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5" fillId="0" borderId="0" xfId="0" applyFont="1" applyFill="1" applyBorder="1" applyAlignment="1"/>
    <xf numFmtId="0" fontId="9" fillId="0" borderId="0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15" fillId="0" borderId="0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1" fillId="0" borderId="1" xfId="0" applyFont="1" applyBorder="1" applyAlignment="1">
      <alignment vertical="center"/>
    </xf>
    <xf numFmtId="0" fontId="21" fillId="0" borderId="1" xfId="0" applyFont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theme" Target="theme/theme1.xml"/><Relationship Id="rId21" Type="http://schemas.openxmlformats.org/officeDocument/2006/relationships/styles" Target="styles.xml"/><Relationship Id="rId22" Type="http://schemas.openxmlformats.org/officeDocument/2006/relationships/sharedStrings" Target="sharedStrings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0"/>
  <sheetViews>
    <sheetView workbookViewId="0">
      <selection activeCell="G10" sqref="C9:G10"/>
    </sheetView>
  </sheetViews>
  <sheetFormatPr baseColWidth="10" defaultColWidth="8.83203125" defaultRowHeight="15" x14ac:dyDescent="0.2"/>
  <cols>
    <col min="3" max="6" width="11.83203125" customWidth="1"/>
  </cols>
  <sheetData>
    <row r="1" spans="2:6" x14ac:dyDescent="0.2">
      <c r="C1" s="52" t="s">
        <v>20</v>
      </c>
      <c r="D1" s="53"/>
      <c r="E1" s="53"/>
      <c r="F1" s="54"/>
    </row>
    <row r="2" spans="2:6" x14ac:dyDescent="0.2">
      <c r="B2" s="14" t="s">
        <v>4</v>
      </c>
      <c r="C2" s="12" t="s">
        <v>0</v>
      </c>
      <c r="D2" s="12" t="s">
        <v>2</v>
      </c>
      <c r="E2" s="12" t="s">
        <v>1</v>
      </c>
      <c r="F2" s="12" t="s">
        <v>3</v>
      </c>
    </row>
    <row r="3" spans="2:6" x14ac:dyDescent="0.2">
      <c r="B3" s="14">
        <v>1</v>
      </c>
      <c r="C3" s="2">
        <v>0.2</v>
      </c>
      <c r="D3" s="2">
        <v>0.2</v>
      </c>
      <c r="E3" s="2">
        <v>0.4</v>
      </c>
      <c r="F3" s="2">
        <v>0.3</v>
      </c>
    </row>
    <row r="4" spans="2:6" x14ac:dyDescent="0.2">
      <c r="B4" s="14">
        <v>2</v>
      </c>
      <c r="C4" s="2">
        <v>0.1</v>
      </c>
      <c r="D4" s="2">
        <v>0.2</v>
      </c>
      <c r="E4" s="2">
        <v>0.3</v>
      </c>
      <c r="F4" s="2">
        <v>0.4</v>
      </c>
    </row>
    <row r="5" spans="2:6" x14ac:dyDescent="0.2">
      <c r="B5" s="14">
        <v>3</v>
      </c>
      <c r="C5" s="2">
        <v>0.2</v>
      </c>
      <c r="D5" s="2">
        <v>0.2</v>
      </c>
      <c r="E5" s="2">
        <v>0.3</v>
      </c>
      <c r="F5" s="2">
        <v>0.3</v>
      </c>
    </row>
    <row r="6" spans="2:6" x14ac:dyDescent="0.2">
      <c r="B6" s="14">
        <v>4</v>
      </c>
      <c r="C6" s="2">
        <v>0.2</v>
      </c>
      <c r="D6" s="2">
        <v>0.1</v>
      </c>
      <c r="E6" s="2">
        <v>0.3</v>
      </c>
      <c r="F6" s="2">
        <v>0.6</v>
      </c>
    </row>
    <row r="7" spans="2:6" x14ac:dyDescent="0.2">
      <c r="B7" s="14">
        <v>5</v>
      </c>
      <c r="C7" s="2">
        <v>0.2</v>
      </c>
      <c r="D7" s="2"/>
      <c r="E7" s="2">
        <v>0.5</v>
      </c>
      <c r="F7" s="2">
        <v>0.4</v>
      </c>
    </row>
    <row r="8" spans="2:6" x14ac:dyDescent="0.2">
      <c r="C8" s="1"/>
      <c r="D8" s="1"/>
      <c r="E8" s="1"/>
      <c r="F8" s="1"/>
    </row>
    <row r="9" spans="2:6" x14ac:dyDescent="0.2">
      <c r="C9" s="1"/>
      <c r="D9" s="1"/>
      <c r="E9" s="1"/>
      <c r="F9" s="1"/>
    </row>
    <row r="10" spans="2:6" x14ac:dyDescent="0.2">
      <c r="C10" s="1"/>
      <c r="D10" s="1"/>
      <c r="E10" s="1"/>
      <c r="F10" s="1"/>
    </row>
  </sheetData>
  <mergeCells count="1">
    <mergeCell ref="C1:F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3"/>
  <sheetViews>
    <sheetView workbookViewId="0">
      <selection activeCell="I3" sqref="I3"/>
    </sheetView>
  </sheetViews>
  <sheetFormatPr baseColWidth="10" defaultRowHeight="15" x14ac:dyDescent="0.2"/>
  <sheetData>
    <row r="2" spans="1:5" x14ac:dyDescent="0.2">
      <c r="B2" s="66" t="s">
        <v>20</v>
      </c>
      <c r="C2" s="66"/>
      <c r="D2" s="66"/>
      <c r="E2" s="66"/>
    </row>
    <row r="3" spans="1:5" x14ac:dyDescent="0.2">
      <c r="A3" s="16" t="s">
        <v>5</v>
      </c>
      <c r="B3" s="21" t="s">
        <v>0</v>
      </c>
      <c r="C3" s="21" t="s">
        <v>2</v>
      </c>
      <c r="D3" s="21" t="s">
        <v>1</v>
      </c>
      <c r="E3" s="21" t="s">
        <v>3</v>
      </c>
    </row>
    <row r="4" spans="1:5" x14ac:dyDescent="0.2">
      <c r="A4" s="16">
        <v>1</v>
      </c>
      <c r="B4" s="9">
        <v>0.5</v>
      </c>
      <c r="C4" s="9">
        <v>0.2</v>
      </c>
      <c r="D4" s="9">
        <v>0.6</v>
      </c>
      <c r="E4" s="9">
        <v>0.2</v>
      </c>
    </row>
    <row r="5" spans="1:5" x14ac:dyDescent="0.2">
      <c r="A5" s="16">
        <v>2</v>
      </c>
      <c r="B5" s="9">
        <v>0.3</v>
      </c>
      <c r="C5" s="9">
        <v>0.4</v>
      </c>
      <c r="D5" s="9"/>
      <c r="E5" s="9">
        <v>0.6</v>
      </c>
    </row>
    <row r="6" spans="1:5" x14ac:dyDescent="0.2">
      <c r="A6" s="16">
        <v>3</v>
      </c>
      <c r="B6" s="9">
        <v>0.2</v>
      </c>
      <c r="C6" s="9">
        <v>0.2</v>
      </c>
      <c r="D6" s="9">
        <v>0.9</v>
      </c>
      <c r="E6" s="9">
        <v>0.6</v>
      </c>
    </row>
    <row r="7" spans="1:5" x14ac:dyDescent="0.2">
      <c r="A7" s="16">
        <v>4</v>
      </c>
      <c r="B7" s="9">
        <v>0.3</v>
      </c>
      <c r="C7" s="9">
        <v>0.4</v>
      </c>
      <c r="D7" s="9">
        <v>0.7</v>
      </c>
      <c r="E7" s="9">
        <v>0.3</v>
      </c>
    </row>
    <row r="8" spans="1:5" x14ac:dyDescent="0.2">
      <c r="A8" s="16">
        <v>5</v>
      </c>
      <c r="B8" s="9">
        <v>0</v>
      </c>
      <c r="C8" s="9">
        <v>0.3</v>
      </c>
      <c r="D8" s="9">
        <v>0.5</v>
      </c>
      <c r="E8" s="9">
        <v>0.4</v>
      </c>
    </row>
    <row r="9" spans="1:5" x14ac:dyDescent="0.2">
      <c r="A9" s="16">
        <v>6</v>
      </c>
      <c r="B9" s="9">
        <v>0.2</v>
      </c>
      <c r="C9" s="9">
        <v>0.2</v>
      </c>
      <c r="D9" s="9">
        <v>0.8</v>
      </c>
      <c r="E9" s="9"/>
    </row>
    <row r="10" spans="1:5" x14ac:dyDescent="0.2">
      <c r="A10" s="16">
        <v>7</v>
      </c>
      <c r="B10" s="9">
        <v>0.3</v>
      </c>
      <c r="C10" s="9">
        <v>0.2</v>
      </c>
      <c r="D10" s="9"/>
      <c r="E10" s="9"/>
    </row>
    <row r="11" spans="1:5" x14ac:dyDescent="0.2">
      <c r="A11" s="16">
        <v>8</v>
      </c>
      <c r="B11" s="9">
        <v>0.2</v>
      </c>
      <c r="C11" s="9">
        <v>0.2</v>
      </c>
      <c r="D11" s="9"/>
      <c r="E11" s="9"/>
    </row>
    <row r="12" spans="1:5" x14ac:dyDescent="0.2">
      <c r="A12" s="16">
        <v>9</v>
      </c>
      <c r="B12" s="9">
        <v>0.2</v>
      </c>
      <c r="C12" s="9"/>
      <c r="D12" s="9"/>
      <c r="E12" s="9"/>
    </row>
    <row r="13" spans="1:5" x14ac:dyDescent="0.2">
      <c r="A13" s="16">
        <v>10</v>
      </c>
      <c r="B13" s="9">
        <v>0.2</v>
      </c>
      <c r="C13" s="9"/>
      <c r="D13" s="9"/>
      <c r="E13" s="9"/>
    </row>
  </sheetData>
  <mergeCells count="1">
    <mergeCell ref="B2:E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4"/>
  <sheetViews>
    <sheetView topLeftCell="B1" workbookViewId="0">
      <selection activeCell="F25" sqref="F25"/>
    </sheetView>
  </sheetViews>
  <sheetFormatPr baseColWidth="10" defaultRowHeight="15" x14ac:dyDescent="0.2"/>
  <sheetData>
    <row r="2" spans="1:13" x14ac:dyDescent="0.2">
      <c r="A2" s="26"/>
      <c r="B2" s="66" t="s">
        <v>26</v>
      </c>
      <c r="C2" s="66"/>
      <c r="D2" s="66"/>
      <c r="E2" s="66"/>
      <c r="F2" s="66" t="s">
        <v>9</v>
      </c>
      <c r="G2" s="66"/>
      <c r="H2" s="66"/>
      <c r="I2" s="66"/>
      <c r="J2" s="66" t="s">
        <v>10</v>
      </c>
      <c r="K2" s="66"/>
      <c r="L2" s="66"/>
      <c r="M2" s="66"/>
    </row>
    <row r="3" spans="1:13" x14ac:dyDescent="0.2">
      <c r="A3" s="26" t="s">
        <v>4</v>
      </c>
      <c r="B3" s="21" t="s">
        <v>0</v>
      </c>
      <c r="C3" s="21" t="s">
        <v>1</v>
      </c>
      <c r="D3" s="21" t="s">
        <v>2</v>
      </c>
      <c r="E3" s="21" t="s">
        <v>3</v>
      </c>
      <c r="F3" s="21" t="s">
        <v>0</v>
      </c>
      <c r="G3" s="21" t="s">
        <v>1</v>
      </c>
      <c r="H3" s="21" t="s">
        <v>2</v>
      </c>
      <c r="I3" s="21" t="s">
        <v>3</v>
      </c>
      <c r="J3" s="21" t="s">
        <v>0</v>
      </c>
      <c r="K3" s="21" t="s">
        <v>1</v>
      </c>
      <c r="L3" s="21" t="s">
        <v>2</v>
      </c>
      <c r="M3" s="21" t="s">
        <v>3</v>
      </c>
    </row>
    <row r="4" spans="1:13" x14ac:dyDescent="0.2">
      <c r="A4" s="16">
        <v>1</v>
      </c>
      <c r="B4" s="13">
        <v>1.258656</v>
      </c>
      <c r="C4" s="13">
        <v>1.70571337</v>
      </c>
      <c r="D4" s="13">
        <v>1.067043</v>
      </c>
      <c r="E4" s="13">
        <v>1.9823633199999999</v>
      </c>
      <c r="F4" s="13">
        <v>0.97881899999999999</v>
      </c>
      <c r="G4" s="13">
        <v>2.9052026799999999</v>
      </c>
      <c r="H4" s="13">
        <v>0.474576</v>
      </c>
      <c r="I4" s="13">
        <v>0.42680775999999998</v>
      </c>
      <c r="J4" s="13">
        <v>1.738086</v>
      </c>
      <c r="K4" s="13">
        <v>3.3961059699999998</v>
      </c>
      <c r="L4" s="13">
        <v>1.66855</v>
      </c>
      <c r="M4" s="13">
        <v>2.2257495600000001</v>
      </c>
    </row>
    <row r="5" spans="1:13" x14ac:dyDescent="0.2">
      <c r="A5" s="16">
        <v>2</v>
      </c>
      <c r="B5" s="13">
        <v>1.443001</v>
      </c>
      <c r="C5" s="13"/>
      <c r="D5" s="13">
        <v>1.3389329999999999</v>
      </c>
      <c r="E5" s="13">
        <v>1.7157328300000001</v>
      </c>
      <c r="F5" s="13">
        <v>1.3387450000000001</v>
      </c>
      <c r="G5" s="13"/>
      <c r="H5" s="13">
        <v>0.76858499999999996</v>
      </c>
      <c r="I5" s="13">
        <v>1.2408990200000001</v>
      </c>
      <c r="J5" s="13">
        <v>2.2525249999999999</v>
      </c>
      <c r="K5" s="13"/>
      <c r="L5" s="13">
        <v>1.552289</v>
      </c>
      <c r="M5" s="13">
        <v>2.1810699599999999</v>
      </c>
    </row>
    <row r="6" spans="1:13" x14ac:dyDescent="0.2">
      <c r="A6" s="16">
        <v>3</v>
      </c>
      <c r="B6" s="13">
        <v>1.626987</v>
      </c>
      <c r="C6" s="13">
        <v>2.0190546</v>
      </c>
      <c r="D6" s="13">
        <v>1.357952</v>
      </c>
      <c r="E6" s="13">
        <v>2.5604463700000002</v>
      </c>
      <c r="F6" s="13">
        <v>0.67149400000000004</v>
      </c>
      <c r="G6" s="13">
        <v>2.6676438299999998</v>
      </c>
      <c r="H6" s="13">
        <v>0.49872</v>
      </c>
      <c r="I6" s="13">
        <v>1.9993800399999999</v>
      </c>
      <c r="J6" s="13">
        <v>2.2447900000000001</v>
      </c>
      <c r="K6" s="13">
        <v>4.54745328</v>
      </c>
      <c r="L6" s="13">
        <v>1.5904940000000001</v>
      </c>
      <c r="M6" s="13">
        <v>3.2858028500000001</v>
      </c>
    </row>
    <row r="7" spans="1:13" x14ac:dyDescent="0.2">
      <c r="A7" s="16">
        <v>4</v>
      </c>
      <c r="B7" s="13">
        <v>1.256929</v>
      </c>
      <c r="C7" s="13">
        <v>2.4853125</v>
      </c>
      <c r="D7" s="13">
        <v>1.1134520000000001</v>
      </c>
      <c r="E7" s="13">
        <v>1.88919477</v>
      </c>
      <c r="F7" s="13">
        <v>0.44214700000000001</v>
      </c>
      <c r="G7" s="13">
        <v>5.9312500000000004</v>
      </c>
      <c r="H7" s="13">
        <v>0.61183100000000001</v>
      </c>
      <c r="I7" s="13">
        <v>2.9181004800000001</v>
      </c>
      <c r="J7" s="13">
        <v>1.714914</v>
      </c>
      <c r="K7" s="13">
        <v>6.14</v>
      </c>
      <c r="L7" s="13">
        <v>2.175446</v>
      </c>
      <c r="M7" s="13">
        <v>3.4755677899999999</v>
      </c>
    </row>
    <row r="8" spans="1:13" x14ac:dyDescent="0.2">
      <c r="A8" s="16">
        <v>5</v>
      </c>
      <c r="B8" s="13">
        <v>1.47495</v>
      </c>
      <c r="C8" s="13">
        <v>2.1866286399999999</v>
      </c>
      <c r="D8" s="13">
        <v>1.3935169999999999</v>
      </c>
      <c r="E8" s="13">
        <v>1.9581748999999999</v>
      </c>
      <c r="F8" s="13">
        <v>1.3774219999999999</v>
      </c>
      <c r="G8" s="13">
        <v>3.5285171100000001</v>
      </c>
      <c r="H8" s="13">
        <v>1.333585</v>
      </c>
      <c r="I8" s="13">
        <v>3.0006337099999998</v>
      </c>
      <c r="J8" s="13">
        <v>2.2000670000000002</v>
      </c>
      <c r="K8" s="13">
        <v>4.0874524699999997</v>
      </c>
      <c r="L8" s="13">
        <v>1.868074</v>
      </c>
      <c r="M8" s="13">
        <v>2.71863118</v>
      </c>
    </row>
    <row r="9" spans="1:13" x14ac:dyDescent="0.2">
      <c r="A9" s="16">
        <v>6</v>
      </c>
      <c r="B9" s="13">
        <v>1.3191010000000001</v>
      </c>
      <c r="C9" s="13">
        <v>2.0356913200000002</v>
      </c>
      <c r="D9" s="13">
        <v>1.191058</v>
      </c>
      <c r="E9" s="13"/>
      <c r="F9" s="13">
        <v>0.70037499999999997</v>
      </c>
      <c r="G9" s="13">
        <v>3.5980707399999998</v>
      </c>
      <c r="H9" s="13">
        <v>0.72258299999999998</v>
      </c>
      <c r="I9" s="13"/>
      <c r="J9" s="13">
        <v>2.0209739999999998</v>
      </c>
      <c r="K9" s="13">
        <v>4.3543408399999999</v>
      </c>
      <c r="L9" s="13">
        <v>1.968666</v>
      </c>
      <c r="M9" s="13"/>
    </row>
    <row r="10" spans="1:13" x14ac:dyDescent="0.2">
      <c r="A10" s="16">
        <v>7</v>
      </c>
      <c r="B10" s="13">
        <v>1.3628290000000001</v>
      </c>
      <c r="C10" s="13"/>
      <c r="D10" s="13">
        <v>1.2266900000000001</v>
      </c>
      <c r="E10" s="13"/>
      <c r="F10" s="13">
        <v>1.1023449999999999</v>
      </c>
      <c r="G10" s="13"/>
      <c r="H10" s="13">
        <v>0.95694000000000001</v>
      </c>
      <c r="I10" s="13"/>
      <c r="J10" s="13">
        <v>2.2373850000000002</v>
      </c>
      <c r="K10" s="13"/>
      <c r="L10" s="13">
        <v>1.7772239999999999</v>
      </c>
      <c r="M10" s="13"/>
    </row>
    <row r="11" spans="1:13" x14ac:dyDescent="0.2">
      <c r="A11" s="16">
        <v>8</v>
      </c>
      <c r="B11" s="13">
        <v>1.6122369999999999</v>
      </c>
      <c r="C11" s="13"/>
      <c r="D11" s="13">
        <v>1.488016</v>
      </c>
      <c r="E11" s="13"/>
      <c r="F11" s="13">
        <v>1.266141</v>
      </c>
      <c r="G11" s="13"/>
      <c r="H11" s="13">
        <v>0.91211699999999996</v>
      </c>
      <c r="I11" s="13"/>
      <c r="J11" s="13">
        <v>1.8130630000000001</v>
      </c>
      <c r="K11" s="13"/>
      <c r="L11" s="13">
        <v>2.5832220000000001</v>
      </c>
      <c r="M11" s="13"/>
    </row>
    <row r="12" spans="1:13" x14ac:dyDescent="0.2">
      <c r="A12" s="16">
        <v>9</v>
      </c>
      <c r="B12" s="13">
        <v>1.6659440000000001</v>
      </c>
      <c r="C12" s="13"/>
      <c r="D12" s="13">
        <v>1.5540309999999999</v>
      </c>
      <c r="E12" s="13"/>
      <c r="F12" s="13">
        <v>1.326111</v>
      </c>
      <c r="G12" s="13"/>
      <c r="H12" s="13">
        <v>0.26072000000000001</v>
      </c>
      <c r="I12" s="13"/>
      <c r="J12" s="13">
        <v>2.1141209999999999</v>
      </c>
      <c r="K12" s="13"/>
      <c r="L12" s="13">
        <v>1.4511149999999999</v>
      </c>
      <c r="M12" s="13"/>
    </row>
    <row r="13" spans="1:13" x14ac:dyDescent="0.2">
      <c r="A13" s="16">
        <v>10</v>
      </c>
      <c r="B13" s="13">
        <v>1.4756009999999999</v>
      </c>
      <c r="C13" s="13"/>
      <c r="D13" s="13">
        <v>1.6635230000000001</v>
      </c>
      <c r="E13" s="13"/>
      <c r="F13" s="13">
        <v>1.38201</v>
      </c>
      <c r="G13" s="13"/>
      <c r="H13" s="13">
        <v>0.94681300000000002</v>
      </c>
      <c r="I13" s="13"/>
      <c r="J13" s="13">
        <v>2.105972</v>
      </c>
      <c r="K13" s="13"/>
      <c r="L13" s="13">
        <v>2.3500570000000001</v>
      </c>
      <c r="M13" s="13"/>
    </row>
    <row r="14" spans="1:13" x14ac:dyDescent="0.2"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</row>
  </sheetData>
  <mergeCells count="3">
    <mergeCell ref="B2:E2"/>
    <mergeCell ref="F2:I2"/>
    <mergeCell ref="J2:M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O5"/>
  <sheetViews>
    <sheetView workbookViewId="0">
      <selection activeCell="F9" sqref="F9"/>
    </sheetView>
  </sheetViews>
  <sheetFormatPr baseColWidth="10" defaultRowHeight="15" x14ac:dyDescent="0.2"/>
  <sheetData>
    <row r="3" spans="4:15" x14ac:dyDescent="0.2">
      <c r="D3" s="78" t="s">
        <v>0</v>
      </c>
      <c r="E3" s="78"/>
      <c r="F3" s="78"/>
      <c r="G3" s="78" t="s">
        <v>1</v>
      </c>
      <c r="H3" s="78"/>
      <c r="I3" s="78"/>
      <c r="J3" s="78" t="s">
        <v>21</v>
      </c>
      <c r="K3" s="78"/>
      <c r="L3" s="78"/>
      <c r="M3" s="78" t="s">
        <v>22</v>
      </c>
      <c r="N3" s="78"/>
      <c r="O3" s="78"/>
    </row>
    <row r="4" spans="4:15" x14ac:dyDescent="0.2">
      <c r="D4" s="21" t="s">
        <v>11</v>
      </c>
      <c r="E4" s="21" t="s">
        <v>12</v>
      </c>
      <c r="F4" s="21" t="s">
        <v>13</v>
      </c>
      <c r="G4" s="21" t="s">
        <v>11</v>
      </c>
      <c r="H4" s="21" t="s">
        <v>12</v>
      </c>
      <c r="I4" s="21" t="s">
        <v>13</v>
      </c>
      <c r="J4" s="21" t="s">
        <v>11</v>
      </c>
      <c r="K4" s="21" t="s">
        <v>12</v>
      </c>
      <c r="L4" s="21" t="s">
        <v>13</v>
      </c>
      <c r="M4" s="21" t="s">
        <v>11</v>
      </c>
      <c r="N4" s="21" t="s">
        <v>12</v>
      </c>
      <c r="O4" s="21" t="s">
        <v>13</v>
      </c>
    </row>
    <row r="5" spans="4:15" x14ac:dyDescent="0.2">
      <c r="D5" s="9">
        <v>519.79999999999995</v>
      </c>
      <c r="E5" s="9">
        <v>41.09</v>
      </c>
      <c r="F5" s="9">
        <v>10</v>
      </c>
      <c r="G5" s="9">
        <v>606.4</v>
      </c>
      <c r="H5" s="9">
        <v>68.64</v>
      </c>
      <c r="I5" s="9">
        <v>5</v>
      </c>
      <c r="J5" s="9">
        <v>457.3</v>
      </c>
      <c r="K5" s="9">
        <v>45.18</v>
      </c>
      <c r="L5" s="9">
        <v>8</v>
      </c>
      <c r="M5" s="9">
        <v>716.7</v>
      </c>
      <c r="N5" s="9">
        <v>49.72</v>
      </c>
      <c r="O5" s="9">
        <v>5</v>
      </c>
    </row>
  </sheetData>
  <mergeCells count="4">
    <mergeCell ref="M3:O3"/>
    <mergeCell ref="D3:F3"/>
    <mergeCell ref="G3:I3"/>
    <mergeCell ref="J3:L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A18"/>
  <sheetViews>
    <sheetView zoomScale="69" zoomScaleNormal="110" zoomScalePageLayoutView="110" workbookViewId="0">
      <selection activeCell="K23" sqref="K23"/>
    </sheetView>
  </sheetViews>
  <sheetFormatPr baseColWidth="10" defaultRowHeight="15" x14ac:dyDescent="0.2"/>
  <sheetData>
    <row r="3" spans="1:27" x14ac:dyDescent="0.2">
      <c r="A3" s="75" t="s">
        <v>0</v>
      </c>
      <c r="B3" s="75"/>
      <c r="C3" s="75"/>
      <c r="D3" s="75"/>
      <c r="E3" s="75"/>
      <c r="F3" s="75"/>
      <c r="G3" s="24"/>
      <c r="H3" s="75" t="s">
        <v>2</v>
      </c>
      <c r="I3" s="75"/>
      <c r="J3" s="75"/>
      <c r="K3" s="75"/>
      <c r="L3" s="75"/>
      <c r="M3" s="75"/>
      <c r="O3" s="79" t="s">
        <v>23</v>
      </c>
      <c r="P3" s="80"/>
      <c r="Q3" s="80"/>
      <c r="R3" s="80"/>
      <c r="S3" s="80"/>
      <c r="T3" s="81"/>
      <c r="V3" s="75" t="s">
        <v>6</v>
      </c>
      <c r="W3" s="75"/>
      <c r="X3" s="75"/>
      <c r="Y3" s="75"/>
      <c r="Z3" s="75"/>
      <c r="AA3" s="75"/>
    </row>
    <row r="4" spans="1:27" x14ac:dyDescent="0.2">
      <c r="A4" s="11" t="s">
        <v>24</v>
      </c>
      <c r="B4" s="11">
        <v>0</v>
      </c>
      <c r="C4" s="11">
        <v>15</v>
      </c>
      <c r="D4" s="11">
        <v>30</v>
      </c>
      <c r="E4" s="11">
        <v>60</v>
      </c>
      <c r="F4" s="11">
        <v>120</v>
      </c>
      <c r="G4" s="4"/>
      <c r="H4" s="11" t="s">
        <v>25</v>
      </c>
      <c r="I4" s="11">
        <v>0</v>
      </c>
      <c r="J4" s="11">
        <v>15</v>
      </c>
      <c r="K4" s="11">
        <v>30</v>
      </c>
      <c r="L4" s="11">
        <v>60</v>
      </c>
      <c r="M4" s="11">
        <v>120</v>
      </c>
      <c r="O4" s="11" t="s">
        <v>24</v>
      </c>
      <c r="P4" s="11">
        <v>0</v>
      </c>
      <c r="Q4" s="11">
        <v>15</v>
      </c>
      <c r="R4" s="11">
        <v>30</v>
      </c>
      <c r="S4" s="11">
        <v>60</v>
      </c>
      <c r="T4" s="11">
        <v>120</v>
      </c>
      <c r="V4" s="11" t="s">
        <v>24</v>
      </c>
      <c r="W4" s="11">
        <v>0</v>
      </c>
      <c r="X4" s="11">
        <v>15</v>
      </c>
      <c r="Y4" s="11">
        <v>30</v>
      </c>
      <c r="Z4" s="11">
        <v>60</v>
      </c>
      <c r="AA4" s="11">
        <v>120</v>
      </c>
    </row>
    <row r="5" spans="1:27" x14ac:dyDescent="0.2">
      <c r="A5" s="11"/>
      <c r="B5" s="11"/>
      <c r="C5" s="11"/>
      <c r="D5" s="11"/>
      <c r="E5" s="11"/>
      <c r="F5" s="11"/>
      <c r="G5" s="4"/>
      <c r="H5" s="26"/>
      <c r="I5" s="26"/>
      <c r="J5" s="26"/>
      <c r="K5" s="26"/>
      <c r="L5" s="26"/>
      <c r="M5" s="26"/>
      <c r="O5" s="11"/>
      <c r="P5" s="11"/>
      <c r="Q5" s="11"/>
      <c r="R5" s="11"/>
      <c r="S5" s="11"/>
      <c r="T5" s="11"/>
      <c r="V5" s="11"/>
      <c r="W5" s="11"/>
      <c r="X5" s="11"/>
      <c r="Y5" s="11"/>
      <c r="Z5" s="11"/>
      <c r="AA5" s="11"/>
    </row>
    <row r="6" spans="1:27" x14ac:dyDescent="0.2">
      <c r="A6" s="25">
        <v>1</v>
      </c>
      <c r="B6" s="23">
        <v>81</v>
      </c>
      <c r="C6" s="23">
        <v>287</v>
      </c>
      <c r="D6" s="23">
        <v>199</v>
      </c>
      <c r="E6" s="23">
        <v>105</v>
      </c>
      <c r="F6" s="23">
        <v>65</v>
      </c>
      <c r="H6" s="25">
        <v>1</v>
      </c>
      <c r="I6" s="23">
        <v>91</v>
      </c>
      <c r="J6" s="23">
        <v>107</v>
      </c>
      <c r="K6" s="23">
        <v>94</v>
      </c>
      <c r="L6" s="23">
        <v>96</v>
      </c>
      <c r="M6" s="23">
        <v>74</v>
      </c>
      <c r="O6" s="6">
        <v>1</v>
      </c>
      <c r="P6" s="7">
        <v>83</v>
      </c>
      <c r="Q6" s="7">
        <v>338</v>
      </c>
      <c r="R6" s="7">
        <v>243</v>
      </c>
      <c r="S6" s="7">
        <v>108</v>
      </c>
      <c r="T6" s="7">
        <v>89</v>
      </c>
      <c r="V6" s="6">
        <v>1</v>
      </c>
      <c r="W6" s="7">
        <v>81</v>
      </c>
      <c r="X6" s="7">
        <v>247</v>
      </c>
      <c r="Y6" s="7">
        <v>207</v>
      </c>
      <c r="Z6" s="7">
        <v>139</v>
      </c>
      <c r="AA6" s="7">
        <v>82</v>
      </c>
    </row>
    <row r="7" spans="1:27" x14ac:dyDescent="0.2">
      <c r="A7" s="25">
        <v>2</v>
      </c>
      <c r="B7" s="23">
        <v>66</v>
      </c>
      <c r="C7" s="23">
        <v>207</v>
      </c>
      <c r="D7" s="23">
        <v>113</v>
      </c>
      <c r="E7" s="23">
        <v>89</v>
      </c>
      <c r="F7" s="23">
        <v>82</v>
      </c>
      <c r="H7" s="25">
        <v>2</v>
      </c>
      <c r="I7" s="23">
        <v>134</v>
      </c>
      <c r="J7" s="23">
        <v>121</v>
      </c>
      <c r="K7" s="23">
        <v>98</v>
      </c>
      <c r="L7" s="23">
        <v>99</v>
      </c>
      <c r="M7" s="23">
        <v>127</v>
      </c>
      <c r="O7" s="6">
        <v>2</v>
      </c>
      <c r="P7" s="7">
        <v>62</v>
      </c>
      <c r="Q7" s="7">
        <v>152</v>
      </c>
      <c r="R7" s="7">
        <v>137</v>
      </c>
      <c r="S7" s="7">
        <v>94</v>
      </c>
      <c r="T7" s="7">
        <v>61</v>
      </c>
      <c r="V7" s="6">
        <v>2</v>
      </c>
      <c r="W7" s="7">
        <v>78</v>
      </c>
      <c r="X7" s="7">
        <v>271</v>
      </c>
      <c r="Y7" s="7">
        <v>160</v>
      </c>
      <c r="Z7" s="7">
        <v>78</v>
      </c>
      <c r="AA7" s="7">
        <v>54</v>
      </c>
    </row>
    <row r="8" spans="1:27" x14ac:dyDescent="0.2">
      <c r="A8" s="25">
        <v>3</v>
      </c>
      <c r="B8" s="23">
        <v>82</v>
      </c>
      <c r="C8" s="23">
        <v>170</v>
      </c>
      <c r="D8" s="23">
        <v>109</v>
      </c>
      <c r="E8" s="23">
        <v>90</v>
      </c>
      <c r="F8" s="23">
        <v>84</v>
      </c>
      <c r="H8" s="25">
        <v>3</v>
      </c>
      <c r="I8" s="23">
        <v>79</v>
      </c>
      <c r="J8" s="23">
        <v>103</v>
      </c>
      <c r="K8" s="23">
        <v>97</v>
      </c>
      <c r="L8" s="23">
        <v>67</v>
      </c>
      <c r="M8" s="23">
        <v>74</v>
      </c>
      <c r="O8" s="6">
        <v>3</v>
      </c>
      <c r="P8" s="7">
        <v>78</v>
      </c>
      <c r="Q8" s="7">
        <v>272</v>
      </c>
      <c r="R8" s="7">
        <v>136</v>
      </c>
      <c r="S8" s="7">
        <v>110</v>
      </c>
      <c r="T8" s="7">
        <v>84</v>
      </c>
      <c r="V8" s="6">
        <v>3</v>
      </c>
      <c r="W8" s="7">
        <v>73</v>
      </c>
      <c r="X8" s="7">
        <v>347</v>
      </c>
      <c r="Y8" s="7">
        <v>259</v>
      </c>
      <c r="Z8" s="7">
        <v>146</v>
      </c>
      <c r="AA8" s="7">
        <v>65</v>
      </c>
    </row>
    <row r="9" spans="1:27" x14ac:dyDescent="0.2">
      <c r="A9" s="25">
        <v>4</v>
      </c>
      <c r="B9" s="23">
        <v>68</v>
      </c>
      <c r="C9" s="23">
        <v>219</v>
      </c>
      <c r="D9" s="23">
        <v>186</v>
      </c>
      <c r="E9" s="23">
        <v>118</v>
      </c>
      <c r="F9" s="23">
        <v>69</v>
      </c>
      <c r="H9" s="25">
        <v>4</v>
      </c>
      <c r="I9" s="23">
        <v>70</v>
      </c>
      <c r="J9" s="23">
        <v>222</v>
      </c>
      <c r="K9" s="23">
        <v>155</v>
      </c>
      <c r="L9" s="23">
        <v>85</v>
      </c>
      <c r="M9" s="23">
        <v>60</v>
      </c>
      <c r="O9" s="6">
        <v>4</v>
      </c>
      <c r="P9" s="7">
        <v>40</v>
      </c>
      <c r="Q9" s="7">
        <v>199</v>
      </c>
      <c r="R9" s="7">
        <v>142</v>
      </c>
      <c r="S9" s="7">
        <v>92</v>
      </c>
      <c r="T9" s="7">
        <v>82</v>
      </c>
      <c r="V9" s="6">
        <v>4</v>
      </c>
      <c r="W9" s="7">
        <v>93</v>
      </c>
      <c r="X9" s="7">
        <v>366</v>
      </c>
      <c r="Y9" s="7">
        <v>224</v>
      </c>
      <c r="Z9" s="7">
        <v>122</v>
      </c>
      <c r="AA9" s="7">
        <v>103</v>
      </c>
    </row>
    <row r="10" spans="1:27" x14ac:dyDescent="0.2">
      <c r="A10" s="25">
        <v>5</v>
      </c>
      <c r="B10" s="23">
        <v>85</v>
      </c>
      <c r="C10" s="23">
        <v>280</v>
      </c>
      <c r="D10" s="23">
        <v>149</v>
      </c>
      <c r="E10" s="23">
        <v>100</v>
      </c>
      <c r="F10" s="23">
        <v>71</v>
      </c>
      <c r="H10" s="25">
        <v>5</v>
      </c>
      <c r="I10" s="23">
        <v>84</v>
      </c>
      <c r="J10" s="23">
        <v>231</v>
      </c>
      <c r="K10" s="23">
        <v>124</v>
      </c>
      <c r="L10" s="23">
        <v>81</v>
      </c>
      <c r="M10" s="23">
        <v>66</v>
      </c>
      <c r="O10" s="6">
        <v>5</v>
      </c>
      <c r="P10" s="7">
        <v>71</v>
      </c>
      <c r="Q10" s="7">
        <v>339</v>
      </c>
      <c r="R10" s="7">
        <v>184</v>
      </c>
      <c r="S10" s="7">
        <v>117</v>
      </c>
      <c r="T10" s="7">
        <v>88</v>
      </c>
      <c r="V10" s="6">
        <v>5</v>
      </c>
      <c r="W10" s="7">
        <v>91</v>
      </c>
      <c r="X10" s="7">
        <v>272</v>
      </c>
      <c r="Y10" s="7">
        <v>219</v>
      </c>
      <c r="Z10" s="7">
        <v>124</v>
      </c>
      <c r="AA10" s="7">
        <v>85</v>
      </c>
    </row>
    <row r="11" spans="1:27" x14ac:dyDescent="0.2">
      <c r="A11" s="25">
        <v>6</v>
      </c>
      <c r="B11" s="23">
        <v>60</v>
      </c>
      <c r="C11" s="23">
        <v>180</v>
      </c>
      <c r="D11" s="23">
        <v>163</v>
      </c>
      <c r="E11" s="23">
        <v>79</v>
      </c>
      <c r="F11" s="23">
        <v>62</v>
      </c>
      <c r="H11" s="25">
        <v>6</v>
      </c>
      <c r="I11" s="23">
        <v>82</v>
      </c>
      <c r="J11" s="23">
        <v>184</v>
      </c>
      <c r="K11" s="23">
        <v>139</v>
      </c>
      <c r="L11" s="23">
        <v>97</v>
      </c>
      <c r="M11" s="23">
        <v>64</v>
      </c>
      <c r="O11" s="5" t="s">
        <v>11</v>
      </c>
      <c r="P11" s="10">
        <f>AVERAGE(P6:P10)</f>
        <v>66.8</v>
      </c>
      <c r="Q11" s="10">
        <f>AVERAGE(Q6:Q10)</f>
        <v>260</v>
      </c>
      <c r="R11" s="10">
        <f>AVERAGE(R6:R10)</f>
        <v>168.4</v>
      </c>
      <c r="S11" s="10">
        <f>AVERAGE(S6:S10)</f>
        <v>104.2</v>
      </c>
      <c r="T11" s="10">
        <f>AVERAGE(T6:T10)</f>
        <v>80.8</v>
      </c>
      <c r="V11" s="5" t="s">
        <v>11</v>
      </c>
      <c r="W11" s="10">
        <f>AVERAGE(W6:W10)</f>
        <v>83.2</v>
      </c>
      <c r="X11" s="10">
        <f>AVERAGE(X6:X10)</f>
        <v>300.60000000000002</v>
      </c>
      <c r="Y11" s="10">
        <f>AVERAGE(Y6:Y10)</f>
        <v>213.8</v>
      </c>
      <c r="Z11" s="10">
        <f>AVERAGE(Z6:Z10)</f>
        <v>121.8</v>
      </c>
      <c r="AA11" s="10">
        <f>AVERAGE(AA6:AA10)</f>
        <v>77.8</v>
      </c>
    </row>
    <row r="12" spans="1:27" x14ac:dyDescent="0.2">
      <c r="A12" s="25">
        <v>7</v>
      </c>
      <c r="B12" s="23">
        <v>57</v>
      </c>
      <c r="C12" s="23">
        <v>195</v>
      </c>
      <c r="D12" s="23">
        <v>113</v>
      </c>
      <c r="E12" s="23">
        <v>102</v>
      </c>
      <c r="F12" s="23">
        <v>60</v>
      </c>
      <c r="H12" s="25">
        <v>7</v>
      </c>
      <c r="I12" s="23">
        <v>74</v>
      </c>
      <c r="J12" s="23">
        <v>150</v>
      </c>
      <c r="K12" s="23">
        <v>139</v>
      </c>
      <c r="L12" s="23">
        <v>66</v>
      </c>
      <c r="M12" s="23">
        <v>58</v>
      </c>
      <c r="O12" s="5" t="s">
        <v>12</v>
      </c>
      <c r="P12" s="5">
        <f>_xlfn.STDEV.S(P6:P10)</f>
        <v>16.932217811025225</v>
      </c>
      <c r="Q12" s="5">
        <f>_xlfn.STDEV.S(Q6:Q10)</f>
        <v>83.447588341425416</v>
      </c>
      <c r="R12" s="5">
        <f>_xlfn.STDEV.S(R6:R10)</f>
        <v>46.209306421975249</v>
      </c>
      <c r="S12" s="5">
        <f>_xlfn.STDEV.S(S6:S10)</f>
        <v>10.779610382569492</v>
      </c>
      <c r="T12" s="5">
        <f>_xlfn.STDEV.S(T6:T10)</f>
        <v>11.432410069622232</v>
      </c>
      <c r="V12" s="5" t="s">
        <v>12</v>
      </c>
      <c r="W12" s="5">
        <f>_xlfn.STDEV.S(W6:W10)</f>
        <v>8.5556998544829757</v>
      </c>
      <c r="X12" s="5">
        <f>_xlfn.STDEV.S(X6:X10)</f>
        <v>52.433767745604577</v>
      </c>
      <c r="Y12" s="5">
        <f>_xlfn.STDEV.S(Y6:Y10)</f>
        <v>35.758914972353359</v>
      </c>
      <c r="Z12" s="5">
        <f>_xlfn.STDEV.S(Z6:Z10)</f>
        <v>26.480181268261756</v>
      </c>
      <c r="AA12" s="5">
        <f>_xlfn.STDEV.S(AA6:AA10)</f>
        <v>18.939376969689363</v>
      </c>
    </row>
    <row r="13" spans="1:27" x14ac:dyDescent="0.2">
      <c r="A13" s="25">
        <v>8</v>
      </c>
      <c r="B13" s="23">
        <v>67</v>
      </c>
      <c r="C13" s="23">
        <v>223</v>
      </c>
      <c r="D13" s="23">
        <v>195</v>
      </c>
      <c r="E13" s="23">
        <v>86</v>
      </c>
      <c r="F13" s="23">
        <v>66</v>
      </c>
      <c r="H13" s="25">
        <v>8</v>
      </c>
      <c r="I13" s="23">
        <v>87</v>
      </c>
      <c r="J13" s="23">
        <v>193</v>
      </c>
      <c r="K13" s="23">
        <v>135</v>
      </c>
      <c r="L13" s="23">
        <v>135</v>
      </c>
      <c r="M13" s="23">
        <v>56</v>
      </c>
      <c r="O13" s="5" t="s">
        <v>14</v>
      </c>
      <c r="P13" s="5">
        <f>P12/SQRT(5)</f>
        <v>7.5723180070570182</v>
      </c>
      <c r="Q13" s="5">
        <f t="shared" ref="Q13:T13" si="0">Q12/SQRT(5)</f>
        <v>37.31889601796923</v>
      </c>
      <c r="R13" s="5">
        <f t="shared" si="0"/>
        <v>20.665430070530846</v>
      </c>
      <c r="S13" s="5">
        <f t="shared" si="0"/>
        <v>4.8207883172775796</v>
      </c>
      <c r="T13" s="5">
        <f t="shared" si="0"/>
        <v>5.1127292124656831</v>
      </c>
      <c r="V13" s="5" t="s">
        <v>14</v>
      </c>
      <c r="W13" s="5">
        <f>W12/SQRT(5)</f>
        <v>3.8262252939417984</v>
      </c>
      <c r="X13" s="5">
        <f t="shared" ref="X13:AA13" si="1">X12/SQRT(5)</f>
        <v>23.449093799121545</v>
      </c>
      <c r="Y13" s="5">
        <f t="shared" si="1"/>
        <v>15.991872935963425</v>
      </c>
      <c r="Z13" s="5">
        <f t="shared" si="1"/>
        <v>11.842297074469975</v>
      </c>
      <c r="AA13" s="5">
        <f t="shared" si="1"/>
        <v>8.4699468711438772</v>
      </c>
    </row>
    <row r="14" spans="1:27" x14ac:dyDescent="0.2">
      <c r="A14" s="25">
        <v>9</v>
      </c>
      <c r="B14" s="23">
        <v>56</v>
      </c>
      <c r="C14" s="23">
        <v>148</v>
      </c>
      <c r="D14" s="23">
        <v>112</v>
      </c>
      <c r="E14" s="23">
        <v>73</v>
      </c>
      <c r="F14" s="23">
        <v>66</v>
      </c>
      <c r="H14" s="5" t="s">
        <v>11</v>
      </c>
      <c r="I14" s="10">
        <f>AVERAGE(I6:I13)</f>
        <v>87.625</v>
      </c>
      <c r="J14" s="10">
        <f t="shared" ref="J14:M14" si="2">AVERAGE(J6:J13)</f>
        <v>163.875</v>
      </c>
      <c r="K14" s="10">
        <f t="shared" si="2"/>
        <v>122.625</v>
      </c>
      <c r="L14" s="10">
        <f t="shared" si="2"/>
        <v>90.75</v>
      </c>
      <c r="M14" s="10">
        <f t="shared" si="2"/>
        <v>72.375</v>
      </c>
    </row>
    <row r="15" spans="1:27" x14ac:dyDescent="0.2">
      <c r="A15" s="6">
        <v>10</v>
      </c>
      <c r="B15" s="7">
        <v>74</v>
      </c>
      <c r="C15" s="7">
        <v>221</v>
      </c>
      <c r="D15" s="7">
        <v>150</v>
      </c>
      <c r="E15" s="7">
        <v>83</v>
      </c>
      <c r="F15" s="7">
        <v>63</v>
      </c>
      <c r="H15" s="5" t="s">
        <v>12</v>
      </c>
      <c r="I15" s="5">
        <f>_xlfn.STDEV.S(I6:I13)</f>
        <v>19.920825427534012</v>
      </c>
      <c r="J15" s="5">
        <f t="shared" ref="J15:M15" si="3">_xlfn.STDEV.S(J6:J13)</f>
        <v>50.86238436071536</v>
      </c>
      <c r="K15" s="5">
        <f t="shared" si="3"/>
        <v>23.366260780388952</v>
      </c>
      <c r="L15" s="5">
        <f t="shared" si="3"/>
        <v>22.030822564242644</v>
      </c>
      <c r="M15" s="5">
        <f t="shared" si="3"/>
        <v>23.077122251887722</v>
      </c>
    </row>
    <row r="16" spans="1:27" x14ac:dyDescent="0.2">
      <c r="A16" s="10" t="s">
        <v>11</v>
      </c>
      <c r="B16" s="10">
        <f>AVERAGE(B6:B15)</f>
        <v>69.599999999999994</v>
      </c>
      <c r="C16" s="10">
        <f>AVERAGE(C6:C15)</f>
        <v>213</v>
      </c>
      <c r="D16" s="10">
        <f t="shared" ref="D16:F16" si="4">AVERAGE(D6:D15)</f>
        <v>148.9</v>
      </c>
      <c r="E16" s="10">
        <f t="shared" si="4"/>
        <v>92.5</v>
      </c>
      <c r="F16" s="10">
        <f t="shared" si="4"/>
        <v>68.8</v>
      </c>
      <c r="H16" s="5" t="s">
        <v>14</v>
      </c>
      <c r="I16" s="5">
        <f>I15/SQRT(8)</f>
        <v>7.0430753733213516</v>
      </c>
      <c r="J16" s="5">
        <f t="shared" ref="J16:M16" si="5">J15/SQRT(8)</f>
        <v>17.982568444389216</v>
      </c>
      <c r="K16" s="5">
        <f t="shared" si="5"/>
        <v>8.2612207243931479</v>
      </c>
      <c r="L16" s="5">
        <f t="shared" si="5"/>
        <v>7.7890720151467878</v>
      </c>
      <c r="M16" s="5">
        <f t="shared" si="5"/>
        <v>8.1589948172903881</v>
      </c>
    </row>
    <row r="17" spans="1:6" x14ac:dyDescent="0.2">
      <c r="A17" s="5" t="s">
        <v>12</v>
      </c>
      <c r="B17" s="5">
        <f>_xlfn.STDEV.S(B6:B15)</f>
        <v>10.53248941767014</v>
      </c>
      <c r="C17" s="5">
        <f t="shared" ref="C17:F17" si="6">_xlfn.STDEV.S(C6:C15)</f>
        <v>44.332080182790129</v>
      </c>
      <c r="D17" s="5">
        <f t="shared" si="6"/>
        <v>36.121554045564899</v>
      </c>
      <c r="E17" s="5">
        <f t="shared" si="6"/>
        <v>13.607595917966798</v>
      </c>
      <c r="F17" s="5">
        <f t="shared" si="6"/>
        <v>8.1486195149853344</v>
      </c>
    </row>
    <row r="18" spans="1:6" x14ac:dyDescent="0.2">
      <c r="A18" s="5" t="s">
        <v>14</v>
      </c>
      <c r="B18" s="5">
        <f>B17/SQRT(10)</f>
        <v>3.3306655991458145</v>
      </c>
      <c r="C18" s="5">
        <f t="shared" ref="C18:F18" si="7">C17/SQRT(10)</f>
        <v>14.019034679083054</v>
      </c>
      <c r="D18" s="5">
        <f t="shared" si="7"/>
        <v>11.422638340885461</v>
      </c>
      <c r="E18" s="5">
        <f t="shared" si="7"/>
        <v>4.3030996579984828</v>
      </c>
      <c r="F18" s="5">
        <f t="shared" si="7"/>
        <v>2.5768197453450217</v>
      </c>
    </row>
  </sheetData>
  <mergeCells count="4">
    <mergeCell ref="V3:AA3"/>
    <mergeCell ref="A3:F3"/>
    <mergeCell ref="H3:M3"/>
    <mergeCell ref="O3:T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8:Q49"/>
  <sheetViews>
    <sheetView topLeftCell="A13" workbookViewId="0">
      <selection activeCell="B18" sqref="B18:Q33"/>
    </sheetView>
  </sheetViews>
  <sheetFormatPr baseColWidth="10" defaultRowHeight="15" x14ac:dyDescent="0.2"/>
  <sheetData>
    <row r="18" spans="2:17" x14ac:dyDescent="0.2">
      <c r="B18" s="66" t="s">
        <v>0</v>
      </c>
      <c r="C18" s="66"/>
      <c r="D18" s="66"/>
      <c r="E18" s="66"/>
      <c r="F18" s="66" t="s">
        <v>2</v>
      </c>
      <c r="G18" s="66"/>
      <c r="H18" s="66"/>
      <c r="I18" s="66"/>
      <c r="J18" s="66" t="s">
        <v>1</v>
      </c>
      <c r="K18" s="66"/>
      <c r="L18" s="66"/>
      <c r="M18" s="66"/>
      <c r="N18" s="66" t="s">
        <v>3</v>
      </c>
      <c r="O18" s="66"/>
      <c r="P18" s="66"/>
      <c r="Q18" s="66"/>
    </row>
    <row r="19" spans="2:17" x14ac:dyDescent="0.2">
      <c r="B19" s="66" t="s">
        <v>18</v>
      </c>
      <c r="C19" s="66"/>
      <c r="D19" s="16" t="s">
        <v>17</v>
      </c>
      <c r="E19" s="16" t="s">
        <v>16</v>
      </c>
      <c r="F19" s="66" t="s">
        <v>18</v>
      </c>
      <c r="G19" s="66"/>
      <c r="H19" s="16" t="s">
        <v>17</v>
      </c>
      <c r="I19" s="16" t="s">
        <v>16</v>
      </c>
      <c r="J19" s="66" t="s">
        <v>18</v>
      </c>
      <c r="K19" s="66"/>
      <c r="L19" s="16" t="s">
        <v>17</v>
      </c>
      <c r="M19" s="16" t="s">
        <v>16</v>
      </c>
      <c r="N19" s="66" t="s">
        <v>18</v>
      </c>
      <c r="O19" s="66"/>
      <c r="P19" s="16" t="s">
        <v>17</v>
      </c>
      <c r="Q19" s="16" t="s">
        <v>16</v>
      </c>
    </row>
    <row r="20" spans="2:17" x14ac:dyDescent="0.2">
      <c r="B20" s="84">
        <v>4.1841666670000004</v>
      </c>
      <c r="C20" s="84"/>
      <c r="D20" s="7">
        <v>2.86</v>
      </c>
      <c r="E20" s="13">
        <v>11.96671667</v>
      </c>
      <c r="F20" s="82">
        <v>3.44</v>
      </c>
      <c r="G20" s="83"/>
      <c r="H20" s="7">
        <v>2.86</v>
      </c>
      <c r="I20" s="13">
        <v>10.281700000000001</v>
      </c>
      <c r="J20" s="82">
        <v>2.4016666670000002</v>
      </c>
      <c r="K20" s="83"/>
      <c r="L20" s="7">
        <v>6.1</v>
      </c>
      <c r="M20" s="13">
        <v>14.650166670000001</v>
      </c>
      <c r="N20" s="82">
        <v>1.8029999999999999</v>
      </c>
      <c r="O20" s="83"/>
      <c r="P20" s="7">
        <v>6.1</v>
      </c>
      <c r="Q20" s="13">
        <v>10.9983</v>
      </c>
    </row>
    <row r="21" spans="2:17" x14ac:dyDescent="0.2">
      <c r="B21" s="84">
        <v>4.0808333330000002</v>
      </c>
      <c r="C21" s="84"/>
      <c r="D21" s="7">
        <v>2.86</v>
      </c>
      <c r="E21" s="13">
        <v>11.67118333</v>
      </c>
      <c r="F21" s="82">
        <v>4.0674999999999999</v>
      </c>
      <c r="G21" s="83"/>
      <c r="H21" s="7">
        <v>2.86</v>
      </c>
      <c r="I21" s="13">
        <v>11.557259999999999</v>
      </c>
      <c r="J21" s="82">
        <v>1.9591666670000001</v>
      </c>
      <c r="K21" s="83"/>
      <c r="L21" s="7">
        <v>6.1</v>
      </c>
      <c r="M21" s="13">
        <v>11.95091667</v>
      </c>
      <c r="N21" s="82">
        <v>1.6906666699999999</v>
      </c>
      <c r="O21" s="83"/>
      <c r="P21" s="7">
        <v>6.1</v>
      </c>
      <c r="Q21" s="13">
        <v>10.31306667</v>
      </c>
    </row>
    <row r="22" spans="2:17" x14ac:dyDescent="0.2">
      <c r="B22" s="84">
        <v>4.0433333329999996</v>
      </c>
      <c r="C22" s="84"/>
      <c r="D22" s="7">
        <v>2.86</v>
      </c>
      <c r="E22" s="13">
        <v>11.563933329999999</v>
      </c>
      <c r="F22" s="82">
        <v>4.3987499999999997</v>
      </c>
      <c r="G22" s="83"/>
      <c r="H22" s="7">
        <v>2.86</v>
      </c>
      <c r="I22" s="13">
        <v>11.242660000000001</v>
      </c>
      <c r="J22" s="82">
        <v>1.8125</v>
      </c>
      <c r="K22" s="83"/>
      <c r="L22" s="7">
        <v>6.1</v>
      </c>
      <c r="M22" s="13">
        <v>11.05625</v>
      </c>
      <c r="N22" s="82">
        <v>2.569</v>
      </c>
      <c r="O22" s="83"/>
      <c r="P22" s="7">
        <v>6.1</v>
      </c>
      <c r="Q22" s="13">
        <v>15.6709</v>
      </c>
    </row>
    <row r="23" spans="2:17" x14ac:dyDescent="0.2">
      <c r="B23" s="84">
        <v>3.6158333329999999</v>
      </c>
      <c r="C23" s="84"/>
      <c r="D23" s="7">
        <v>2.86</v>
      </c>
      <c r="E23" s="13">
        <v>10.34128333</v>
      </c>
      <c r="F23" s="82">
        <v>3.7949999999999999</v>
      </c>
      <c r="G23" s="83"/>
      <c r="H23" s="7">
        <v>2.86</v>
      </c>
      <c r="I23" s="13">
        <v>12.681240000000001</v>
      </c>
      <c r="J23" s="82">
        <v>1.52</v>
      </c>
      <c r="K23" s="83"/>
      <c r="L23" s="7">
        <v>6.1</v>
      </c>
      <c r="M23" s="13">
        <v>9.2720000000000002</v>
      </c>
      <c r="N23" s="82">
        <v>1.125</v>
      </c>
      <c r="O23" s="83"/>
      <c r="P23" s="7">
        <v>6.1</v>
      </c>
      <c r="Q23" s="13">
        <v>6.8624999999999998</v>
      </c>
    </row>
    <row r="24" spans="2:17" x14ac:dyDescent="0.2">
      <c r="B24" s="84">
        <v>4.0383333329999997</v>
      </c>
      <c r="C24" s="84"/>
      <c r="D24" s="7">
        <v>2.86</v>
      </c>
      <c r="E24" s="13">
        <v>11.549633330000001</v>
      </c>
      <c r="F24" s="82">
        <v>4.0449999999999999</v>
      </c>
      <c r="G24" s="83"/>
      <c r="H24" s="7">
        <v>2.86</v>
      </c>
      <c r="I24" s="13">
        <v>11.57728</v>
      </c>
      <c r="J24" s="82">
        <v>1.596666667</v>
      </c>
      <c r="K24" s="83"/>
      <c r="L24" s="7">
        <v>6.1</v>
      </c>
      <c r="M24" s="13">
        <v>9.7396666669999998</v>
      </c>
      <c r="N24" s="82">
        <v>1.8280000000000001</v>
      </c>
      <c r="O24" s="83"/>
      <c r="P24" s="7">
        <v>6.1</v>
      </c>
      <c r="Q24" s="13">
        <v>11.1508</v>
      </c>
    </row>
    <row r="25" spans="2:17" x14ac:dyDescent="0.2">
      <c r="B25" s="84">
        <v>4.2050000000000001</v>
      </c>
      <c r="C25" s="84"/>
      <c r="D25" s="7">
        <v>2.86</v>
      </c>
      <c r="E25" s="13">
        <v>12.026300000000001</v>
      </c>
      <c r="F25" s="82">
        <v>3.86</v>
      </c>
      <c r="G25" s="83"/>
      <c r="H25" s="7">
        <v>2.86</v>
      </c>
      <c r="I25" s="13">
        <v>10.85084</v>
      </c>
      <c r="J25" s="82">
        <v>1.0900000000000001</v>
      </c>
      <c r="K25" s="83"/>
      <c r="L25" s="7">
        <v>6.1</v>
      </c>
      <c r="M25" s="13">
        <v>6.649</v>
      </c>
      <c r="N25" s="82">
        <v>1.7370000000000001</v>
      </c>
      <c r="O25" s="83"/>
      <c r="P25" s="7">
        <v>6.1</v>
      </c>
      <c r="Q25" s="13">
        <v>10.595700000000001</v>
      </c>
    </row>
    <row r="26" spans="2:17" x14ac:dyDescent="0.2">
      <c r="B26" s="84">
        <v>3.8433333329999999</v>
      </c>
      <c r="C26" s="84"/>
      <c r="D26" s="7">
        <v>2.86</v>
      </c>
      <c r="E26" s="13">
        <v>10.99193333</v>
      </c>
      <c r="F26" s="82">
        <v>3.7275</v>
      </c>
      <c r="G26" s="83"/>
      <c r="H26" s="7">
        <v>2.86</v>
      </c>
      <c r="I26" s="13">
        <v>11.182600000000001</v>
      </c>
      <c r="J26" s="82">
        <v>2.2766666670000002</v>
      </c>
      <c r="K26" s="83"/>
      <c r="L26" s="7">
        <v>6.1</v>
      </c>
      <c r="M26" s="13">
        <v>13.88766667</v>
      </c>
      <c r="N26" s="82">
        <v>1.95933333</v>
      </c>
      <c r="O26" s="83"/>
      <c r="P26" s="7">
        <v>6.1</v>
      </c>
      <c r="Q26" s="13">
        <v>11.951933329999999</v>
      </c>
    </row>
    <row r="27" spans="2:17" x14ac:dyDescent="0.2">
      <c r="B27" s="84">
        <v>5.5516666670000001</v>
      </c>
      <c r="C27" s="84"/>
      <c r="D27" s="7">
        <v>2.86</v>
      </c>
      <c r="E27" s="13">
        <v>15.87776667</v>
      </c>
      <c r="F27" s="82">
        <v>4.1862500000000002</v>
      </c>
      <c r="G27" s="83"/>
      <c r="H27" s="7">
        <v>2.86</v>
      </c>
      <c r="I27" s="13">
        <v>10.8537</v>
      </c>
      <c r="J27" s="82">
        <v>2.1358333329999999</v>
      </c>
      <c r="K27" s="83"/>
      <c r="L27" s="7">
        <v>6.1</v>
      </c>
      <c r="M27" s="13">
        <v>13.02858333</v>
      </c>
      <c r="N27" s="82">
        <v>1.93</v>
      </c>
      <c r="O27" s="83"/>
      <c r="P27" s="7">
        <v>6.1</v>
      </c>
      <c r="Q27" s="13">
        <v>11.773</v>
      </c>
    </row>
    <row r="28" spans="2:17" x14ac:dyDescent="0.2">
      <c r="B28" s="84">
        <v>3.7691666669999999</v>
      </c>
      <c r="C28" s="84"/>
      <c r="D28" s="7">
        <v>2.86</v>
      </c>
      <c r="E28" s="13">
        <v>10.779816670000001</v>
      </c>
      <c r="F28" s="82">
        <v>4.1537499999999996</v>
      </c>
      <c r="G28" s="83"/>
      <c r="H28" s="7">
        <v>2.86</v>
      </c>
      <c r="I28" s="13">
        <v>11.128259999999999</v>
      </c>
      <c r="J28" s="82">
        <v>1.4983333329999999</v>
      </c>
      <c r="K28" s="83"/>
      <c r="L28" s="7">
        <v>6.1</v>
      </c>
      <c r="M28" s="13">
        <v>9.1398333330000003</v>
      </c>
      <c r="N28" s="82">
        <v>2.0073333299999998</v>
      </c>
      <c r="O28" s="83"/>
      <c r="P28" s="7">
        <v>6.1</v>
      </c>
      <c r="Q28" s="13">
        <v>12.244733330000001</v>
      </c>
    </row>
    <row r="29" spans="2:17" x14ac:dyDescent="0.2">
      <c r="B29" s="84">
        <v>3.7475000000000001</v>
      </c>
      <c r="C29" s="84"/>
      <c r="D29" s="7">
        <v>2.86</v>
      </c>
      <c r="E29" s="13">
        <v>10.71785</v>
      </c>
      <c r="F29" s="82">
        <v>3.7162500000000001</v>
      </c>
      <c r="G29" s="83"/>
      <c r="H29" s="7">
        <v>2.86</v>
      </c>
      <c r="I29" s="13">
        <v>11.14828</v>
      </c>
      <c r="J29" s="82">
        <v>1.5133333330000001</v>
      </c>
      <c r="K29" s="83"/>
      <c r="L29" s="7">
        <v>6.1</v>
      </c>
      <c r="M29" s="13">
        <v>9.2313333330000003</v>
      </c>
      <c r="N29" s="61"/>
      <c r="O29" s="61"/>
      <c r="P29" s="7">
        <v>6.1</v>
      </c>
      <c r="Q29" s="7"/>
    </row>
    <row r="30" spans="2:17" x14ac:dyDescent="0.2">
      <c r="B30" s="84">
        <v>3.4</v>
      </c>
      <c r="C30" s="84"/>
      <c r="D30" s="7">
        <v>2.86</v>
      </c>
      <c r="E30" s="13">
        <v>9.7240000000000002</v>
      </c>
      <c r="F30" s="82">
        <v>3.8675000000000002</v>
      </c>
      <c r="G30" s="83"/>
      <c r="H30" s="7">
        <v>2.86</v>
      </c>
      <c r="I30" s="13">
        <v>11.717420000000001</v>
      </c>
      <c r="J30" s="82">
        <v>1.3774999999999999</v>
      </c>
      <c r="K30" s="83"/>
      <c r="L30" s="7">
        <v>6.1</v>
      </c>
      <c r="M30" s="13">
        <v>8.4027499999999993</v>
      </c>
      <c r="N30" s="61"/>
      <c r="O30" s="61"/>
      <c r="P30" s="7">
        <v>6.1</v>
      </c>
      <c r="Q30" s="7"/>
    </row>
    <row r="31" spans="2:17" x14ac:dyDescent="0.2">
      <c r="B31" s="84">
        <v>3.753333333</v>
      </c>
      <c r="C31" s="84"/>
      <c r="D31" s="7">
        <v>2.86</v>
      </c>
      <c r="E31" s="13">
        <v>10.73453333</v>
      </c>
      <c r="F31" s="82">
        <v>4.0437500000000002</v>
      </c>
      <c r="G31" s="83"/>
      <c r="H31" s="7">
        <v>2.86</v>
      </c>
      <c r="I31" s="13">
        <v>10.773619999999999</v>
      </c>
      <c r="J31" s="82">
        <v>0.69916666699999996</v>
      </c>
      <c r="K31" s="83"/>
      <c r="L31" s="7">
        <v>6.1</v>
      </c>
      <c r="M31" s="13">
        <v>4.2649166669999996</v>
      </c>
      <c r="N31" s="61"/>
      <c r="O31" s="61"/>
      <c r="P31" s="7"/>
      <c r="Q31" s="7"/>
    </row>
    <row r="32" spans="2:17" x14ac:dyDescent="0.2">
      <c r="B32" s="61"/>
      <c r="C32" s="61"/>
      <c r="D32" s="22"/>
      <c r="E32" s="22"/>
      <c r="F32" s="82">
        <v>3.6549999999999998</v>
      </c>
      <c r="G32" s="83"/>
      <c r="H32" s="7">
        <v>2.86</v>
      </c>
      <c r="I32" s="13">
        <v>11.2827</v>
      </c>
      <c r="J32" s="64"/>
      <c r="K32" s="65"/>
      <c r="L32" s="22"/>
      <c r="M32" s="22"/>
      <c r="N32" s="64"/>
      <c r="O32" s="65"/>
      <c r="P32" s="22"/>
      <c r="Q32" s="22"/>
    </row>
    <row r="33" spans="2:17" x14ac:dyDescent="0.2">
      <c r="B33" s="64"/>
      <c r="C33" s="65"/>
      <c r="D33" s="22"/>
      <c r="E33" s="22"/>
      <c r="F33" s="82">
        <v>3.8250000000000002</v>
      </c>
      <c r="G33" s="83"/>
      <c r="H33" s="7">
        <v>2.86</v>
      </c>
      <c r="I33" s="13">
        <v>10.644920000000001</v>
      </c>
      <c r="J33" s="64"/>
      <c r="K33" s="65"/>
      <c r="L33" s="22"/>
      <c r="M33" s="22"/>
      <c r="N33" s="64"/>
      <c r="O33" s="65"/>
      <c r="P33" s="22"/>
      <c r="Q33" s="22"/>
    </row>
    <row r="34" spans="2:17" x14ac:dyDescent="0.2">
      <c r="K34" s="8"/>
      <c r="O34" s="8"/>
    </row>
    <row r="35" spans="2:17" x14ac:dyDescent="0.2">
      <c r="C35" s="8"/>
      <c r="K35" s="8"/>
      <c r="O35" s="8"/>
    </row>
    <row r="36" spans="2:17" x14ac:dyDescent="0.2">
      <c r="C36" s="8"/>
      <c r="G36" s="8"/>
      <c r="K36" s="8"/>
      <c r="O36" s="8"/>
    </row>
    <row r="37" spans="2:17" x14ac:dyDescent="0.2">
      <c r="C37" s="8"/>
      <c r="G37" s="8"/>
      <c r="K37" s="8"/>
      <c r="O37" s="8"/>
    </row>
    <row r="38" spans="2:17" x14ac:dyDescent="0.2">
      <c r="C38" s="8"/>
      <c r="G38" s="8"/>
      <c r="K38" s="8"/>
      <c r="O38" s="8"/>
    </row>
    <row r="39" spans="2:17" x14ac:dyDescent="0.2">
      <c r="C39" s="8"/>
      <c r="G39" s="8"/>
      <c r="K39" s="8"/>
      <c r="O39" s="8"/>
    </row>
    <row r="40" spans="2:17" x14ac:dyDescent="0.2">
      <c r="C40" s="8"/>
      <c r="G40" s="8"/>
      <c r="K40" s="8"/>
      <c r="O40" s="8"/>
    </row>
    <row r="41" spans="2:17" x14ac:dyDescent="0.2">
      <c r="C41" s="8"/>
      <c r="G41" s="8"/>
      <c r="K41" s="8"/>
      <c r="O41" s="8"/>
    </row>
    <row r="42" spans="2:17" x14ac:dyDescent="0.2">
      <c r="C42" s="8"/>
      <c r="G42" s="8"/>
      <c r="K42" s="8"/>
      <c r="O42" s="8"/>
    </row>
    <row r="43" spans="2:17" x14ac:dyDescent="0.2">
      <c r="C43" s="8"/>
      <c r="G43" s="8"/>
      <c r="K43" s="8"/>
    </row>
    <row r="44" spans="2:17" x14ac:dyDescent="0.2">
      <c r="C44" s="8"/>
      <c r="G44" s="8"/>
      <c r="K44" s="8"/>
    </row>
    <row r="45" spans="2:17" x14ac:dyDescent="0.2">
      <c r="C45" s="8"/>
      <c r="G45" s="8"/>
      <c r="K45" s="8"/>
    </row>
    <row r="46" spans="2:17" x14ac:dyDescent="0.2">
      <c r="C46" s="8"/>
      <c r="G46" s="8"/>
    </row>
    <row r="47" spans="2:17" x14ac:dyDescent="0.2">
      <c r="G47" s="8"/>
    </row>
    <row r="48" spans="2:17" x14ac:dyDescent="0.2">
      <c r="G48" s="8"/>
    </row>
    <row r="49" spans="7:7" x14ac:dyDescent="0.2">
      <c r="G49" s="8"/>
    </row>
  </sheetData>
  <mergeCells count="64">
    <mergeCell ref="N18:Q18"/>
    <mergeCell ref="B19:C19"/>
    <mergeCell ref="F19:G19"/>
    <mergeCell ref="J19:K19"/>
    <mergeCell ref="N19:O19"/>
    <mergeCell ref="B20:C20"/>
    <mergeCell ref="B21:C21"/>
    <mergeCell ref="B18:E18"/>
    <mergeCell ref="F18:I18"/>
    <mergeCell ref="J18:M18"/>
    <mergeCell ref="F20:G20"/>
    <mergeCell ref="F21:G21"/>
    <mergeCell ref="B26:C26"/>
    <mergeCell ref="B27:C27"/>
    <mergeCell ref="B24:C24"/>
    <mergeCell ref="B25:C25"/>
    <mergeCell ref="B22:C22"/>
    <mergeCell ref="B23:C23"/>
    <mergeCell ref="F31:G31"/>
    <mergeCell ref="J31:K31"/>
    <mergeCell ref="N31:O31"/>
    <mergeCell ref="B28:C28"/>
    <mergeCell ref="F28:G28"/>
    <mergeCell ref="J28:K28"/>
    <mergeCell ref="N28:O28"/>
    <mergeCell ref="B29:C29"/>
    <mergeCell ref="F29:G29"/>
    <mergeCell ref="J29:K29"/>
    <mergeCell ref="N29:O29"/>
    <mergeCell ref="F22:G22"/>
    <mergeCell ref="F23:G23"/>
    <mergeCell ref="F24:G24"/>
    <mergeCell ref="J20:K20"/>
    <mergeCell ref="J21:K21"/>
    <mergeCell ref="J22:K22"/>
    <mergeCell ref="J23:K23"/>
    <mergeCell ref="J24:K24"/>
    <mergeCell ref="N25:O25"/>
    <mergeCell ref="N26:O26"/>
    <mergeCell ref="F27:G27"/>
    <mergeCell ref="F33:G33"/>
    <mergeCell ref="B33:C33"/>
    <mergeCell ref="J25:K25"/>
    <mergeCell ref="J26:K26"/>
    <mergeCell ref="F32:G32"/>
    <mergeCell ref="B32:C32"/>
    <mergeCell ref="F25:G25"/>
    <mergeCell ref="F26:G26"/>
    <mergeCell ref="B30:C30"/>
    <mergeCell ref="F30:G30"/>
    <mergeCell ref="J30:K30"/>
    <mergeCell ref="N30:O30"/>
    <mergeCell ref="B31:C31"/>
    <mergeCell ref="N20:O20"/>
    <mergeCell ref="N21:O21"/>
    <mergeCell ref="N22:O22"/>
    <mergeCell ref="N23:O23"/>
    <mergeCell ref="N24:O24"/>
    <mergeCell ref="N27:O27"/>
    <mergeCell ref="N32:O32"/>
    <mergeCell ref="N33:O33"/>
    <mergeCell ref="J27:K27"/>
    <mergeCell ref="J32:K32"/>
    <mergeCell ref="J33:K3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R19"/>
  <sheetViews>
    <sheetView topLeftCell="B1" workbookViewId="0">
      <selection activeCell="Q3" sqref="Q3"/>
    </sheetView>
  </sheetViews>
  <sheetFormatPr baseColWidth="10" defaultRowHeight="15" x14ac:dyDescent="0.2"/>
  <cols>
    <col min="6" max="6" width="12.5" customWidth="1"/>
    <col min="10" max="10" width="13.5" customWidth="1"/>
    <col min="14" max="14" width="12.6640625" customWidth="1"/>
    <col min="18" max="18" width="13.5" customWidth="1"/>
  </cols>
  <sheetData>
    <row r="4" spans="3:18" x14ac:dyDescent="0.2">
      <c r="C4" s="66" t="s">
        <v>0</v>
      </c>
      <c r="D4" s="66"/>
      <c r="E4" s="66"/>
      <c r="F4" s="66"/>
      <c r="G4" s="66" t="s">
        <v>2</v>
      </c>
      <c r="H4" s="66"/>
      <c r="I4" s="66"/>
      <c r="J4" s="66"/>
      <c r="K4" s="66" t="s">
        <v>1</v>
      </c>
      <c r="L4" s="66"/>
      <c r="M4" s="66"/>
      <c r="N4" s="66"/>
      <c r="O4" s="66" t="s">
        <v>3</v>
      </c>
      <c r="P4" s="66"/>
      <c r="Q4" s="66"/>
      <c r="R4" s="66"/>
    </row>
    <row r="5" spans="3:18" x14ac:dyDescent="0.2">
      <c r="C5" s="66" t="s">
        <v>18</v>
      </c>
      <c r="D5" s="66"/>
      <c r="E5" s="16" t="s">
        <v>17</v>
      </c>
      <c r="F5" s="16" t="s">
        <v>16</v>
      </c>
      <c r="G5" s="66" t="s">
        <v>18</v>
      </c>
      <c r="H5" s="66"/>
      <c r="I5" s="16" t="s">
        <v>17</v>
      </c>
      <c r="J5" s="16" t="s">
        <v>16</v>
      </c>
      <c r="K5" s="66" t="s">
        <v>18</v>
      </c>
      <c r="L5" s="66"/>
      <c r="M5" s="16" t="s">
        <v>17</v>
      </c>
      <c r="N5" s="16" t="s">
        <v>16</v>
      </c>
      <c r="O5" s="66" t="s">
        <v>18</v>
      </c>
      <c r="P5" s="66"/>
      <c r="Q5" s="16" t="s">
        <v>17</v>
      </c>
      <c r="R5" s="16" t="s">
        <v>16</v>
      </c>
    </row>
    <row r="6" spans="3:18" x14ac:dyDescent="0.2">
      <c r="C6" s="87">
        <v>4.1841666670000004</v>
      </c>
      <c r="D6" s="87"/>
      <c r="E6" s="7">
        <v>2.86</v>
      </c>
      <c r="F6" s="27">
        <v>11.96671667</v>
      </c>
      <c r="G6" s="85">
        <v>3.44</v>
      </c>
      <c r="H6" s="86"/>
      <c r="I6" s="7">
        <v>2.86</v>
      </c>
      <c r="J6" s="27">
        <v>10.281700000000001</v>
      </c>
      <c r="K6" s="85">
        <v>2.4016666670000002</v>
      </c>
      <c r="L6" s="86"/>
      <c r="M6" s="7">
        <v>6.1</v>
      </c>
      <c r="N6" s="27">
        <v>14.650166670000001</v>
      </c>
      <c r="O6" s="85">
        <v>1.8029999999999999</v>
      </c>
      <c r="P6" s="86"/>
      <c r="Q6" s="7">
        <v>6.1</v>
      </c>
      <c r="R6" s="27">
        <v>10.9983</v>
      </c>
    </row>
    <row r="7" spans="3:18" x14ac:dyDescent="0.2">
      <c r="C7" s="87">
        <v>4.0808333330000002</v>
      </c>
      <c r="D7" s="87"/>
      <c r="E7" s="7">
        <v>2.86</v>
      </c>
      <c r="F7" s="27">
        <v>11.67118333</v>
      </c>
      <c r="G7" s="85">
        <v>4.0674999999999999</v>
      </c>
      <c r="H7" s="86"/>
      <c r="I7" s="7">
        <v>2.86</v>
      </c>
      <c r="J7" s="27">
        <v>11.557259999999999</v>
      </c>
      <c r="K7" s="85">
        <v>1.9591666670000001</v>
      </c>
      <c r="L7" s="86"/>
      <c r="M7" s="7">
        <v>6.1</v>
      </c>
      <c r="N7" s="27">
        <v>11.95091667</v>
      </c>
      <c r="O7" s="85">
        <v>1.6906666699999999</v>
      </c>
      <c r="P7" s="86"/>
      <c r="Q7" s="7">
        <v>6.1</v>
      </c>
      <c r="R7" s="27">
        <v>10.31306667</v>
      </c>
    </row>
    <row r="8" spans="3:18" x14ac:dyDescent="0.2">
      <c r="C8" s="87">
        <v>4.0433333329999996</v>
      </c>
      <c r="D8" s="87"/>
      <c r="E8" s="7">
        <v>2.86</v>
      </c>
      <c r="F8" s="27">
        <v>11.563933329999999</v>
      </c>
      <c r="G8" s="85">
        <v>4.3987499999999997</v>
      </c>
      <c r="H8" s="86"/>
      <c r="I8" s="7">
        <v>2.86</v>
      </c>
      <c r="J8" s="27">
        <v>11.242660000000001</v>
      </c>
      <c r="K8" s="85">
        <v>1.8125</v>
      </c>
      <c r="L8" s="86"/>
      <c r="M8" s="7">
        <v>6.1</v>
      </c>
      <c r="N8" s="27">
        <v>11.05625</v>
      </c>
      <c r="O8" s="85">
        <v>2.569</v>
      </c>
      <c r="P8" s="86"/>
      <c r="Q8" s="7">
        <v>6.1</v>
      </c>
      <c r="R8" s="27">
        <v>15.6709</v>
      </c>
    </row>
    <row r="9" spans="3:18" x14ac:dyDescent="0.2">
      <c r="C9" s="87">
        <v>3.6158333329999999</v>
      </c>
      <c r="D9" s="87"/>
      <c r="E9" s="7">
        <v>2.86</v>
      </c>
      <c r="F9" s="27">
        <v>10.34128333</v>
      </c>
      <c r="G9" s="85">
        <v>3.7949999999999999</v>
      </c>
      <c r="H9" s="86"/>
      <c r="I9" s="7">
        <v>2.86</v>
      </c>
      <c r="J9" s="27">
        <v>12.681240000000001</v>
      </c>
      <c r="K9" s="85">
        <v>1.52</v>
      </c>
      <c r="L9" s="86"/>
      <c r="M9" s="7">
        <v>6.1</v>
      </c>
      <c r="N9" s="27">
        <v>9.2720000000000002</v>
      </c>
      <c r="O9" s="85">
        <v>1.125</v>
      </c>
      <c r="P9" s="86"/>
      <c r="Q9" s="7">
        <v>6.1</v>
      </c>
      <c r="R9" s="27">
        <v>6.8624999999999998</v>
      </c>
    </row>
    <row r="10" spans="3:18" x14ac:dyDescent="0.2">
      <c r="C10" s="87">
        <v>4.0383333329999997</v>
      </c>
      <c r="D10" s="87"/>
      <c r="E10" s="7">
        <v>2.86</v>
      </c>
      <c r="F10" s="27">
        <v>11.549633330000001</v>
      </c>
      <c r="G10" s="85">
        <v>4.0449999999999999</v>
      </c>
      <c r="H10" s="86"/>
      <c r="I10" s="7">
        <v>2.86</v>
      </c>
      <c r="J10" s="27">
        <v>11.57728</v>
      </c>
      <c r="K10" s="85">
        <v>1.596666667</v>
      </c>
      <c r="L10" s="86"/>
      <c r="M10" s="7">
        <v>6.1</v>
      </c>
      <c r="N10" s="27">
        <v>9.7396666669999998</v>
      </c>
      <c r="O10" s="85">
        <v>1.8280000000000001</v>
      </c>
      <c r="P10" s="86"/>
      <c r="Q10" s="7">
        <v>6.1</v>
      </c>
      <c r="R10" s="27">
        <v>11.1508</v>
      </c>
    </row>
    <row r="11" spans="3:18" x14ac:dyDescent="0.2">
      <c r="C11" s="87">
        <v>4.2050000000000001</v>
      </c>
      <c r="D11" s="87"/>
      <c r="E11" s="7">
        <v>2.86</v>
      </c>
      <c r="F11" s="27">
        <v>12.026300000000001</v>
      </c>
      <c r="G11" s="85">
        <v>3.86</v>
      </c>
      <c r="H11" s="86"/>
      <c r="I11" s="7">
        <v>2.86</v>
      </c>
      <c r="J11" s="27">
        <v>10.85084</v>
      </c>
      <c r="K11" s="85">
        <v>1.0900000000000001</v>
      </c>
      <c r="L11" s="86"/>
      <c r="M11" s="7">
        <v>6.1</v>
      </c>
      <c r="N11" s="27">
        <v>6.649</v>
      </c>
      <c r="O11" s="85">
        <v>1.7370000000000001</v>
      </c>
      <c r="P11" s="86"/>
      <c r="Q11" s="7">
        <v>6.1</v>
      </c>
      <c r="R11" s="27">
        <v>10.595700000000001</v>
      </c>
    </row>
    <row r="12" spans="3:18" x14ac:dyDescent="0.2">
      <c r="C12" s="87">
        <v>3.8433333329999999</v>
      </c>
      <c r="D12" s="87"/>
      <c r="E12" s="7">
        <v>2.86</v>
      </c>
      <c r="F12" s="27">
        <v>10.99193333</v>
      </c>
      <c r="G12" s="85">
        <v>3.7275</v>
      </c>
      <c r="H12" s="86"/>
      <c r="I12" s="7">
        <v>2.86</v>
      </c>
      <c r="J12" s="27">
        <v>11.182600000000001</v>
      </c>
      <c r="K12" s="85">
        <v>2.2766666670000002</v>
      </c>
      <c r="L12" s="86"/>
      <c r="M12" s="7">
        <v>6.1</v>
      </c>
      <c r="N12" s="27">
        <v>13.88766667</v>
      </c>
      <c r="O12" s="85">
        <v>1.95933333</v>
      </c>
      <c r="P12" s="86"/>
      <c r="Q12" s="7">
        <v>6.1</v>
      </c>
      <c r="R12" s="27">
        <v>11.951933329999999</v>
      </c>
    </row>
    <row r="13" spans="3:18" x14ac:dyDescent="0.2">
      <c r="C13" s="87">
        <v>5.5516666670000001</v>
      </c>
      <c r="D13" s="87"/>
      <c r="E13" s="7">
        <v>2.86</v>
      </c>
      <c r="F13" s="27">
        <v>15.87776667</v>
      </c>
      <c r="G13" s="85">
        <v>4.1862500000000002</v>
      </c>
      <c r="H13" s="86"/>
      <c r="I13" s="7">
        <v>2.86</v>
      </c>
      <c r="J13" s="27">
        <v>10.8537</v>
      </c>
      <c r="K13" s="85">
        <v>2.1358333329999999</v>
      </c>
      <c r="L13" s="86"/>
      <c r="M13" s="7">
        <v>6.1</v>
      </c>
      <c r="N13" s="27">
        <v>13.02858333</v>
      </c>
      <c r="O13" s="85">
        <v>1.93</v>
      </c>
      <c r="P13" s="86"/>
      <c r="Q13" s="7">
        <v>6.1</v>
      </c>
      <c r="R13" s="27">
        <v>11.773</v>
      </c>
    </row>
    <row r="14" spans="3:18" x14ac:dyDescent="0.2">
      <c r="C14" s="87">
        <v>3.7691666669999999</v>
      </c>
      <c r="D14" s="87"/>
      <c r="E14" s="7">
        <v>2.86</v>
      </c>
      <c r="F14" s="27">
        <v>10.779816670000001</v>
      </c>
      <c r="G14" s="85">
        <v>4.1537499999999996</v>
      </c>
      <c r="H14" s="86"/>
      <c r="I14" s="7">
        <v>2.86</v>
      </c>
      <c r="J14" s="27">
        <v>11.128259999999999</v>
      </c>
      <c r="K14" s="85">
        <v>1.4983333329999999</v>
      </c>
      <c r="L14" s="86"/>
      <c r="M14" s="7">
        <v>6.1</v>
      </c>
      <c r="N14" s="27">
        <v>9.1398333330000003</v>
      </c>
      <c r="O14" s="85">
        <v>2.0073333299999998</v>
      </c>
      <c r="P14" s="86"/>
      <c r="Q14" s="7">
        <v>6.1</v>
      </c>
      <c r="R14" s="27">
        <v>12.244733330000001</v>
      </c>
    </row>
    <row r="15" spans="3:18" x14ac:dyDescent="0.2">
      <c r="C15" s="87">
        <v>3.7475000000000001</v>
      </c>
      <c r="D15" s="87"/>
      <c r="E15" s="7">
        <v>2.86</v>
      </c>
      <c r="F15" s="27">
        <v>10.71785</v>
      </c>
      <c r="G15" s="85">
        <v>3.7162500000000001</v>
      </c>
      <c r="H15" s="86"/>
      <c r="I15" s="7">
        <v>2.86</v>
      </c>
      <c r="J15" s="27">
        <v>11.14828</v>
      </c>
      <c r="K15" s="85">
        <v>1.5133333330000001</v>
      </c>
      <c r="L15" s="86"/>
      <c r="M15" s="7">
        <v>6.1</v>
      </c>
      <c r="N15" s="27">
        <v>9.2313333330000003</v>
      </c>
      <c r="O15" s="71"/>
      <c r="P15" s="71"/>
      <c r="Q15" s="7">
        <v>6.1</v>
      </c>
      <c r="R15" s="7"/>
    </row>
    <row r="16" spans="3:18" x14ac:dyDescent="0.2">
      <c r="C16" s="87">
        <v>3.4</v>
      </c>
      <c r="D16" s="87"/>
      <c r="E16" s="7">
        <v>2.86</v>
      </c>
      <c r="F16" s="27">
        <v>9.7240000000000002</v>
      </c>
      <c r="G16" s="85">
        <v>3.8675000000000002</v>
      </c>
      <c r="H16" s="86"/>
      <c r="I16" s="7">
        <v>2.86</v>
      </c>
      <c r="J16" s="27">
        <v>11.717420000000001</v>
      </c>
      <c r="K16" s="85">
        <v>1.3774999999999999</v>
      </c>
      <c r="L16" s="86"/>
      <c r="M16" s="7">
        <v>6.1</v>
      </c>
      <c r="N16" s="27">
        <v>8.4027499999999993</v>
      </c>
      <c r="O16" s="71"/>
      <c r="P16" s="71"/>
      <c r="Q16" s="7">
        <v>6.1</v>
      </c>
      <c r="R16" s="7"/>
    </row>
    <row r="17" spans="3:18" x14ac:dyDescent="0.2">
      <c r="C17" s="87">
        <v>3.753333333</v>
      </c>
      <c r="D17" s="87"/>
      <c r="E17" s="7">
        <v>2.86</v>
      </c>
      <c r="F17" s="27">
        <v>10.73453333</v>
      </c>
      <c r="G17" s="85">
        <v>4.0437500000000002</v>
      </c>
      <c r="H17" s="86"/>
      <c r="I17" s="7">
        <v>2.86</v>
      </c>
      <c r="J17" s="27">
        <v>10.773619999999999</v>
      </c>
      <c r="K17" s="85">
        <v>0.69916666699999996</v>
      </c>
      <c r="L17" s="86"/>
      <c r="M17" s="7">
        <v>6.1</v>
      </c>
      <c r="N17" s="27">
        <v>4.2649166669999996</v>
      </c>
      <c r="O17" s="71"/>
      <c r="P17" s="71"/>
      <c r="Q17" s="7"/>
      <c r="R17" s="7"/>
    </row>
    <row r="18" spans="3:18" x14ac:dyDescent="0.2">
      <c r="C18" s="71"/>
      <c r="D18" s="71"/>
      <c r="E18" s="22"/>
      <c r="F18" s="28"/>
      <c r="G18" s="85">
        <v>3.6549999999999998</v>
      </c>
      <c r="H18" s="86"/>
      <c r="I18" s="7">
        <v>2.86</v>
      </c>
      <c r="J18" s="27">
        <v>11.2827</v>
      </c>
      <c r="K18" s="58"/>
      <c r="L18" s="60"/>
      <c r="M18" s="22"/>
      <c r="N18" s="28"/>
      <c r="O18" s="58"/>
      <c r="P18" s="60"/>
      <c r="Q18" s="22"/>
      <c r="R18" s="22"/>
    </row>
    <row r="19" spans="3:18" x14ac:dyDescent="0.2">
      <c r="C19" s="58"/>
      <c r="D19" s="60"/>
      <c r="E19" s="22"/>
      <c r="F19" s="28"/>
      <c r="G19" s="85">
        <v>3.8250000000000002</v>
      </c>
      <c r="H19" s="86"/>
      <c r="I19" s="7">
        <v>2.86</v>
      </c>
      <c r="J19" s="27">
        <v>10.644920000000001</v>
      </c>
      <c r="K19" s="58"/>
      <c r="L19" s="60"/>
      <c r="M19" s="22"/>
      <c r="N19" s="28"/>
      <c r="O19" s="58"/>
      <c r="P19" s="60"/>
      <c r="Q19" s="22"/>
      <c r="R19" s="22"/>
    </row>
  </sheetData>
  <mergeCells count="64">
    <mergeCell ref="C4:F4"/>
    <mergeCell ref="G4:J4"/>
    <mergeCell ref="K4:N4"/>
    <mergeCell ref="O4:R4"/>
    <mergeCell ref="C5:D5"/>
    <mergeCell ref="G5:H5"/>
    <mergeCell ref="K5:L5"/>
    <mergeCell ref="O5:P5"/>
    <mergeCell ref="C6:D6"/>
    <mergeCell ref="G6:H6"/>
    <mergeCell ref="K6:L6"/>
    <mergeCell ref="O6:P6"/>
    <mergeCell ref="C7:D7"/>
    <mergeCell ref="G7:H7"/>
    <mergeCell ref="K7:L7"/>
    <mergeCell ref="O7:P7"/>
    <mergeCell ref="C8:D8"/>
    <mergeCell ref="G8:H8"/>
    <mergeCell ref="K8:L8"/>
    <mergeCell ref="O8:P8"/>
    <mergeCell ref="C9:D9"/>
    <mergeCell ref="G9:H9"/>
    <mergeCell ref="K9:L9"/>
    <mergeCell ref="O9:P9"/>
    <mergeCell ref="C10:D10"/>
    <mergeCell ref="G10:H10"/>
    <mergeCell ref="K10:L10"/>
    <mergeCell ref="O10:P10"/>
    <mergeCell ref="C11:D11"/>
    <mergeCell ref="G11:H11"/>
    <mergeCell ref="K11:L11"/>
    <mergeCell ref="O11:P11"/>
    <mergeCell ref="C12:D12"/>
    <mergeCell ref="G12:H12"/>
    <mergeCell ref="K12:L12"/>
    <mergeCell ref="O12:P12"/>
    <mergeCell ref="C13:D13"/>
    <mergeCell ref="G13:H13"/>
    <mergeCell ref="K13:L13"/>
    <mergeCell ref="O13:P13"/>
    <mergeCell ref="C14:D14"/>
    <mergeCell ref="G14:H14"/>
    <mergeCell ref="K14:L14"/>
    <mergeCell ref="O14:P14"/>
    <mergeCell ref="C15:D15"/>
    <mergeCell ref="G15:H15"/>
    <mergeCell ref="K15:L15"/>
    <mergeCell ref="O15:P15"/>
    <mergeCell ref="C16:D16"/>
    <mergeCell ref="G16:H16"/>
    <mergeCell ref="K16:L16"/>
    <mergeCell ref="O16:P16"/>
    <mergeCell ref="C17:D17"/>
    <mergeCell ref="G17:H17"/>
    <mergeCell ref="K17:L17"/>
    <mergeCell ref="O17:P17"/>
    <mergeCell ref="C18:D18"/>
    <mergeCell ref="G18:H18"/>
    <mergeCell ref="K18:L18"/>
    <mergeCell ref="O18:P18"/>
    <mergeCell ref="C19:D19"/>
    <mergeCell ref="G19:H19"/>
    <mergeCell ref="K19:L19"/>
    <mergeCell ref="O19:P19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G17"/>
  <sheetViews>
    <sheetView workbookViewId="0">
      <selection activeCell="D2" sqref="D2:G2"/>
    </sheetView>
  </sheetViews>
  <sheetFormatPr baseColWidth="10" defaultRowHeight="15" x14ac:dyDescent="0.2"/>
  <sheetData>
    <row r="2" spans="4:7" x14ac:dyDescent="0.2">
      <c r="D2" s="75" t="s">
        <v>27</v>
      </c>
      <c r="E2" s="75"/>
      <c r="F2" s="75"/>
      <c r="G2" s="75"/>
    </row>
    <row r="3" spans="4:7" x14ac:dyDescent="0.2">
      <c r="D3" s="3" t="s">
        <v>0</v>
      </c>
      <c r="E3" s="3" t="s">
        <v>1</v>
      </c>
      <c r="F3" s="3" t="s">
        <v>2</v>
      </c>
      <c r="G3" s="3" t="s">
        <v>3</v>
      </c>
    </row>
    <row r="4" spans="4:7" x14ac:dyDescent="0.2">
      <c r="D4" s="13">
        <v>4.8333333329999997</v>
      </c>
      <c r="E4" s="13">
        <v>2.8333333330000001</v>
      </c>
      <c r="F4" s="13">
        <v>5.4</v>
      </c>
      <c r="G4" s="13">
        <v>3.9</v>
      </c>
    </row>
    <row r="5" spans="4:7" x14ac:dyDescent="0.2">
      <c r="D5" s="13">
        <v>5.8333333329999997</v>
      </c>
      <c r="E5" s="13">
        <v>4.0833333329999997</v>
      </c>
      <c r="F5" s="13">
        <v>6.7</v>
      </c>
      <c r="G5" s="13">
        <v>3.1</v>
      </c>
    </row>
    <row r="6" spans="4:7" x14ac:dyDescent="0.2">
      <c r="D6" s="13">
        <v>5.25</v>
      </c>
      <c r="E6" s="13">
        <v>4.6666666670000003</v>
      </c>
      <c r="F6" s="13">
        <v>5.0999999999999996</v>
      </c>
      <c r="G6" s="13">
        <v>3.0666666669999998</v>
      </c>
    </row>
    <row r="7" spans="4:7" x14ac:dyDescent="0.2">
      <c r="D7" s="13">
        <v>5.4166666670000003</v>
      </c>
      <c r="E7" s="13">
        <v>2.8333333330000001</v>
      </c>
      <c r="F7" s="13">
        <v>5.6</v>
      </c>
      <c r="G7" s="13">
        <v>3.7</v>
      </c>
    </row>
    <row r="8" spans="4:7" x14ac:dyDescent="0.2">
      <c r="D8" s="13">
        <v>5.0833333329999997</v>
      </c>
      <c r="E8" s="13">
        <v>2.9166666669999999</v>
      </c>
      <c r="F8" s="13">
        <v>5</v>
      </c>
      <c r="G8" s="13">
        <v>2.9</v>
      </c>
    </row>
    <row r="9" spans="4:7" x14ac:dyDescent="0.2">
      <c r="D9" s="13">
        <v>5.1666666670000003</v>
      </c>
      <c r="E9" s="13">
        <v>2.8333333330000001</v>
      </c>
      <c r="F9" s="13">
        <v>5</v>
      </c>
      <c r="G9" s="13">
        <v>3.6</v>
      </c>
    </row>
    <row r="10" spans="4:7" x14ac:dyDescent="0.2">
      <c r="D10" s="13">
        <v>5.1666666670000003</v>
      </c>
      <c r="E10" s="13">
        <v>2.3333333330000001</v>
      </c>
      <c r="F10" s="13">
        <v>5.4</v>
      </c>
      <c r="G10" s="13">
        <v>2.8</v>
      </c>
    </row>
    <row r="11" spans="4:7" x14ac:dyDescent="0.2">
      <c r="D11" s="13">
        <v>5</v>
      </c>
      <c r="E11" s="13">
        <v>2.4166666669999999</v>
      </c>
      <c r="F11" s="13">
        <v>5.7</v>
      </c>
      <c r="G11" s="13">
        <v>3.3333333330000001</v>
      </c>
    </row>
    <row r="12" spans="4:7" x14ac:dyDescent="0.2">
      <c r="D12" s="13">
        <v>5.0555555559999998</v>
      </c>
      <c r="E12" s="13">
        <v>3.75</v>
      </c>
      <c r="F12" s="13">
        <v>5.3</v>
      </c>
      <c r="G12" s="13">
        <v>3</v>
      </c>
    </row>
    <row r="13" spans="4:7" x14ac:dyDescent="0.2">
      <c r="D13" s="13">
        <v>5.1666666670000003</v>
      </c>
      <c r="E13" s="13">
        <v>2.3333333330000001</v>
      </c>
      <c r="F13" s="13">
        <v>5.5</v>
      </c>
      <c r="G13" s="13">
        <v>3.5333333329999999</v>
      </c>
    </row>
    <row r="14" spans="4:7" x14ac:dyDescent="0.2">
      <c r="D14" s="13">
        <v>5</v>
      </c>
      <c r="E14" s="13">
        <v>2.1666666669999999</v>
      </c>
      <c r="F14" s="13">
        <v>5.6</v>
      </c>
      <c r="G14" s="13"/>
    </row>
    <row r="15" spans="4:7" x14ac:dyDescent="0.2">
      <c r="D15" s="13">
        <v>4.5833333329999997</v>
      </c>
      <c r="E15" s="13">
        <v>3.75</v>
      </c>
      <c r="F15" s="13">
        <v>5</v>
      </c>
      <c r="G15" s="13"/>
    </row>
    <row r="16" spans="4:7" x14ac:dyDescent="0.2">
      <c r="D16" s="13">
        <v>3.0833333330000001</v>
      </c>
      <c r="E16" s="13">
        <v>1.5833333329999999</v>
      </c>
      <c r="F16" s="13">
        <v>5.4</v>
      </c>
      <c r="G16" s="13"/>
    </row>
    <row r="17" spans="4:7" x14ac:dyDescent="0.2">
      <c r="D17" s="13"/>
      <c r="E17" s="13"/>
      <c r="F17" s="13">
        <v>5</v>
      </c>
      <c r="G17" s="13"/>
    </row>
  </sheetData>
  <mergeCells count="1">
    <mergeCell ref="D2:G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7"/>
  <sheetViews>
    <sheetView workbookViewId="0">
      <selection activeCell="P12" sqref="P12"/>
    </sheetView>
  </sheetViews>
  <sheetFormatPr baseColWidth="10" defaultRowHeight="15" x14ac:dyDescent="0.2"/>
  <sheetData>
    <row r="2" spans="2:13" x14ac:dyDescent="0.2">
      <c r="B2" s="78" t="s">
        <v>0</v>
      </c>
      <c r="C2" s="78"/>
      <c r="D2" s="78"/>
      <c r="E2" s="78" t="s">
        <v>2</v>
      </c>
      <c r="F2" s="78"/>
      <c r="G2" s="78"/>
      <c r="H2" s="78" t="s">
        <v>1</v>
      </c>
      <c r="I2" s="78"/>
      <c r="J2" s="78"/>
      <c r="K2" s="78" t="s">
        <v>3</v>
      </c>
      <c r="L2" s="78"/>
      <c r="M2" s="78"/>
    </row>
    <row r="3" spans="2:13" x14ac:dyDescent="0.2">
      <c r="B3" s="21" t="s">
        <v>11</v>
      </c>
      <c r="C3" s="21" t="s">
        <v>14</v>
      </c>
      <c r="D3" s="21" t="s">
        <v>13</v>
      </c>
      <c r="E3" s="21" t="s">
        <v>11</v>
      </c>
      <c r="F3" s="21" t="s">
        <v>14</v>
      </c>
      <c r="G3" s="21" t="s">
        <v>13</v>
      </c>
      <c r="H3" s="21" t="s">
        <v>11</v>
      </c>
      <c r="I3" s="21" t="s">
        <v>14</v>
      </c>
      <c r="J3" s="21" t="s">
        <v>13</v>
      </c>
      <c r="K3" s="21" t="s">
        <v>11</v>
      </c>
      <c r="L3" s="21" t="s">
        <v>14</v>
      </c>
      <c r="M3" s="21" t="s">
        <v>13</v>
      </c>
    </row>
    <row r="4" spans="2:13" x14ac:dyDescent="0.2">
      <c r="B4" s="13">
        <v>100</v>
      </c>
      <c r="C4" s="13">
        <v>0.31720323</v>
      </c>
      <c r="D4" s="13">
        <v>10</v>
      </c>
      <c r="E4" s="13">
        <v>100</v>
      </c>
      <c r="F4" s="13">
        <v>0.78732919999999995</v>
      </c>
      <c r="G4" s="13">
        <v>8</v>
      </c>
      <c r="H4" s="13">
        <v>100</v>
      </c>
      <c r="I4" s="13">
        <v>0.29116318000000002</v>
      </c>
      <c r="J4" s="13">
        <v>5</v>
      </c>
      <c r="K4" s="13">
        <v>100</v>
      </c>
      <c r="L4" s="13">
        <v>0.89004718999999999</v>
      </c>
      <c r="M4" s="13">
        <v>5</v>
      </c>
    </row>
    <row r="5" spans="2:13" x14ac:dyDescent="0.2">
      <c r="B5" s="13">
        <v>102.362422</v>
      </c>
      <c r="C5" s="13">
        <v>0.46655819999999998</v>
      </c>
      <c r="D5" s="13">
        <v>10</v>
      </c>
      <c r="E5" s="13">
        <v>99.6462535</v>
      </c>
      <c r="F5" s="13">
        <v>0.78085289999999996</v>
      </c>
      <c r="G5" s="13">
        <v>8</v>
      </c>
      <c r="H5" s="13">
        <v>104.89737100000001</v>
      </c>
      <c r="I5" s="13">
        <v>0.28814927000000001</v>
      </c>
      <c r="J5" s="13">
        <v>5</v>
      </c>
      <c r="K5" s="13">
        <v>104.629661</v>
      </c>
      <c r="L5" s="13">
        <v>1.0874529900000001</v>
      </c>
      <c r="M5" s="13">
        <v>5</v>
      </c>
    </row>
    <row r="6" spans="2:13" x14ac:dyDescent="0.2">
      <c r="B6" s="13">
        <v>102.733773</v>
      </c>
      <c r="C6" s="13">
        <v>0.49921549999999998</v>
      </c>
      <c r="D6" s="13">
        <v>10</v>
      </c>
      <c r="E6" s="13">
        <v>99.558965400000005</v>
      </c>
      <c r="F6" s="13">
        <v>0.76360152000000003</v>
      </c>
      <c r="G6" s="13">
        <v>8</v>
      </c>
      <c r="H6" s="13">
        <v>107.71335999999999</v>
      </c>
      <c r="I6" s="13">
        <v>0.16417672999999999</v>
      </c>
      <c r="J6" s="13">
        <v>5</v>
      </c>
      <c r="K6" s="13">
        <v>102.75305</v>
      </c>
      <c r="L6" s="13">
        <v>1.0733853</v>
      </c>
      <c r="M6" s="13">
        <v>5</v>
      </c>
    </row>
    <row r="7" spans="2:13" x14ac:dyDescent="0.2">
      <c r="B7" s="13">
        <v>102.78118000000001</v>
      </c>
      <c r="C7" s="13">
        <v>0.55911248999999996</v>
      </c>
      <c r="D7" s="13">
        <v>10</v>
      </c>
      <c r="E7" s="13">
        <v>98.856066499999997</v>
      </c>
      <c r="F7" s="13">
        <v>0.84615885999999996</v>
      </c>
      <c r="G7" s="13">
        <v>8</v>
      </c>
      <c r="H7" s="13">
        <v>108.923299</v>
      </c>
      <c r="I7" s="13">
        <v>0.26190456000000001</v>
      </c>
      <c r="J7" s="13">
        <v>5</v>
      </c>
      <c r="K7" s="13">
        <v>101.47448</v>
      </c>
      <c r="L7" s="13">
        <v>0.95931538000000005</v>
      </c>
      <c r="M7" s="13">
        <v>5</v>
      </c>
    </row>
    <row r="8" spans="2:13" x14ac:dyDescent="0.2">
      <c r="B8" s="13">
        <v>102.315016</v>
      </c>
      <c r="C8" s="13">
        <v>0.49888864999999999</v>
      </c>
      <c r="D8" s="13">
        <v>10</v>
      </c>
      <c r="E8" s="13">
        <v>97.666191900000001</v>
      </c>
      <c r="F8" s="13">
        <v>0.68436085000000002</v>
      </c>
      <c r="G8" s="13">
        <v>8</v>
      </c>
      <c r="H8" s="13">
        <v>106.25135</v>
      </c>
      <c r="I8" s="13">
        <v>0.58708262</v>
      </c>
      <c r="J8" s="13">
        <v>5</v>
      </c>
      <c r="K8" s="13">
        <v>101.58446499999999</v>
      </c>
      <c r="L8" s="13">
        <v>0.87979883999999997</v>
      </c>
      <c r="M8" s="13">
        <v>5</v>
      </c>
    </row>
    <row r="9" spans="2:13" x14ac:dyDescent="0.2">
      <c r="B9" s="13">
        <v>104.633983</v>
      </c>
      <c r="C9" s="13">
        <v>0.52332314000000002</v>
      </c>
      <c r="D9" s="13">
        <v>10</v>
      </c>
      <c r="E9" s="13">
        <v>98.594202199999998</v>
      </c>
      <c r="F9" s="13">
        <v>0.64364736</v>
      </c>
      <c r="G9" s="13">
        <v>8</v>
      </c>
      <c r="H9" s="13">
        <v>107.74216800000001</v>
      </c>
      <c r="I9" s="13">
        <v>0.68514231999999997</v>
      </c>
      <c r="J9" s="13">
        <v>5</v>
      </c>
      <c r="K9" s="13">
        <v>101.51572400000001</v>
      </c>
      <c r="L9" s="13">
        <v>0.85162550000000004</v>
      </c>
      <c r="M9" s="13">
        <v>5</v>
      </c>
    </row>
    <row r="10" spans="2:13" x14ac:dyDescent="0.2">
      <c r="B10" s="13">
        <v>104.7604</v>
      </c>
      <c r="C10" s="13">
        <v>0.53086051999999995</v>
      </c>
      <c r="D10" s="13">
        <v>10</v>
      </c>
      <c r="E10" s="13">
        <v>98.460972999999996</v>
      </c>
      <c r="F10" s="13">
        <v>0.57435988999999998</v>
      </c>
      <c r="G10" s="13">
        <v>8</v>
      </c>
      <c r="H10" s="13">
        <v>108.455167</v>
      </c>
      <c r="I10" s="13">
        <v>0.71618013999999997</v>
      </c>
      <c r="J10" s="13">
        <v>5</v>
      </c>
      <c r="K10" s="13">
        <v>103.681045</v>
      </c>
      <c r="L10" s="13">
        <v>0.80145242999999999</v>
      </c>
      <c r="M10" s="13">
        <v>5</v>
      </c>
    </row>
    <row r="11" spans="2:13" x14ac:dyDescent="0.2">
      <c r="B11" s="13">
        <v>104.46805999999999</v>
      </c>
      <c r="C11" s="13">
        <v>0.44687607000000001</v>
      </c>
      <c r="D11" s="13">
        <v>10</v>
      </c>
      <c r="E11" s="13">
        <v>96.2374236</v>
      </c>
      <c r="F11" s="13">
        <v>0.54426883999999998</v>
      </c>
      <c r="G11" s="13">
        <v>8</v>
      </c>
      <c r="H11" s="13">
        <v>109.49225800000001</v>
      </c>
      <c r="I11" s="13">
        <v>0.78592366000000002</v>
      </c>
      <c r="J11" s="13">
        <v>5</v>
      </c>
      <c r="K11" s="13">
        <v>103.028012</v>
      </c>
      <c r="L11" s="13">
        <v>0.83180286000000003</v>
      </c>
      <c r="M11" s="13">
        <v>5</v>
      </c>
    </row>
    <row r="12" spans="2:13" x14ac:dyDescent="0.2">
      <c r="B12" s="13">
        <v>104.94607499999999</v>
      </c>
      <c r="C12" s="13">
        <v>0.59602246000000003</v>
      </c>
      <c r="D12" s="13">
        <v>10</v>
      </c>
      <c r="E12" s="13">
        <v>99.315477599999994</v>
      </c>
      <c r="F12" s="13">
        <v>0.52567558999999997</v>
      </c>
      <c r="G12" s="13">
        <v>8</v>
      </c>
      <c r="H12" s="13">
        <v>108.109471</v>
      </c>
      <c r="I12" s="13">
        <v>0.70507730000000002</v>
      </c>
      <c r="J12" s="13">
        <v>5</v>
      </c>
      <c r="K12" s="13">
        <v>102.84241299999999</v>
      </c>
      <c r="L12" s="13">
        <v>0.93064709000000001</v>
      </c>
      <c r="M12" s="13">
        <v>5</v>
      </c>
    </row>
    <row r="13" spans="2:13" x14ac:dyDescent="0.2">
      <c r="B13" s="13">
        <v>110.283254</v>
      </c>
      <c r="C13" s="13">
        <v>0.72264052999999995</v>
      </c>
      <c r="D13" s="13">
        <v>10</v>
      </c>
      <c r="E13" s="13">
        <v>97.744291799999999</v>
      </c>
      <c r="F13" s="13">
        <v>0.51277258000000003</v>
      </c>
      <c r="G13" s="13">
        <v>8</v>
      </c>
      <c r="H13" s="13">
        <v>109.470652</v>
      </c>
      <c r="I13" s="13">
        <v>0.86897641000000003</v>
      </c>
      <c r="J13" s="13">
        <v>5</v>
      </c>
      <c r="K13" s="13">
        <v>101.323251</v>
      </c>
      <c r="L13" s="13">
        <v>0.92861724999999995</v>
      </c>
      <c r="M13" s="13">
        <v>5</v>
      </c>
    </row>
    <row r="14" spans="2:13" x14ac:dyDescent="0.2">
      <c r="B14" s="13">
        <v>106.198396</v>
      </c>
      <c r="C14" s="13">
        <v>0.63137381000000004</v>
      </c>
      <c r="D14" s="13">
        <v>10</v>
      </c>
      <c r="E14" s="13">
        <v>98.254238099999995</v>
      </c>
      <c r="F14" s="13">
        <v>0.54924603000000005</v>
      </c>
      <c r="G14" s="13">
        <v>8</v>
      </c>
      <c r="H14" s="13">
        <v>111.019085</v>
      </c>
      <c r="I14" s="13">
        <v>0.85391452000000001</v>
      </c>
      <c r="J14" s="13">
        <v>5</v>
      </c>
      <c r="K14" s="13">
        <v>101.577591</v>
      </c>
      <c r="L14" s="13">
        <v>0.91384133999999995</v>
      </c>
      <c r="M14" s="13">
        <v>5</v>
      </c>
    </row>
    <row r="15" spans="2:13" x14ac:dyDescent="0.2">
      <c r="B15" s="13">
        <v>103.32240400000001</v>
      </c>
      <c r="C15" s="13">
        <v>0.48637708000000002</v>
      </c>
      <c r="D15" s="13">
        <v>10</v>
      </c>
      <c r="E15" s="13">
        <v>98.258832200000001</v>
      </c>
      <c r="F15" s="13">
        <v>0.61922474999999999</v>
      </c>
      <c r="G15" s="13">
        <v>8</v>
      </c>
      <c r="H15" s="13">
        <v>109.809147</v>
      </c>
      <c r="I15" s="13">
        <v>0.80142124000000003</v>
      </c>
      <c r="J15" s="13">
        <v>5</v>
      </c>
      <c r="K15" s="13">
        <v>101.756316</v>
      </c>
      <c r="L15" s="13">
        <v>0.91834415999999996</v>
      </c>
      <c r="M15" s="13">
        <v>5</v>
      </c>
    </row>
    <row r="16" spans="2:13" x14ac:dyDescent="0.2">
      <c r="B16" s="13">
        <v>106.617153</v>
      </c>
      <c r="C16" s="13">
        <v>0.64393719999999999</v>
      </c>
      <c r="D16" s="13">
        <v>10</v>
      </c>
      <c r="E16" s="13">
        <v>98.7549961</v>
      </c>
      <c r="F16" s="13">
        <v>0.62546268999999999</v>
      </c>
      <c r="G16" s="13">
        <v>8</v>
      </c>
      <c r="H16" s="13">
        <v>110.39251</v>
      </c>
      <c r="I16" s="13">
        <v>0.85454432000000002</v>
      </c>
      <c r="J16" s="13">
        <v>5</v>
      </c>
      <c r="K16" s="13">
        <v>103.983502</v>
      </c>
      <c r="L16" s="13">
        <v>0.75566924000000002</v>
      </c>
      <c r="M16" s="13">
        <v>5</v>
      </c>
    </row>
    <row r="17" spans="2:13" x14ac:dyDescent="0.2"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2"/>
  <sheetViews>
    <sheetView workbookViewId="0">
      <selection activeCell="H15" sqref="H15"/>
    </sheetView>
  </sheetViews>
  <sheetFormatPr baseColWidth="10" defaultRowHeight="15" x14ac:dyDescent="0.2"/>
  <sheetData>
    <row r="2" spans="2:6" x14ac:dyDescent="0.2">
      <c r="B2" s="16" t="s">
        <v>4</v>
      </c>
      <c r="C2" s="21" t="s">
        <v>0</v>
      </c>
      <c r="D2" s="21" t="s">
        <v>2</v>
      </c>
      <c r="E2" s="21" t="s">
        <v>1</v>
      </c>
      <c r="F2" s="21" t="s">
        <v>3</v>
      </c>
    </row>
    <row r="3" spans="2:6" x14ac:dyDescent="0.2">
      <c r="B3" s="16">
        <v>1</v>
      </c>
      <c r="C3" s="9">
        <v>0.40351742000000002</v>
      </c>
      <c r="D3" s="9">
        <v>0.32777778000000002</v>
      </c>
      <c r="E3" s="9">
        <v>0.34714680999999997</v>
      </c>
      <c r="F3" s="9">
        <v>0.31401662000000002</v>
      </c>
    </row>
    <row r="4" spans="2:6" x14ac:dyDescent="0.2">
      <c r="B4" s="16">
        <v>2</v>
      </c>
      <c r="C4" s="9">
        <v>0.34995580999999998</v>
      </c>
      <c r="D4" s="9">
        <v>0.32955016999999998</v>
      </c>
      <c r="E4" s="9"/>
      <c r="F4" s="9">
        <v>0.3500277</v>
      </c>
    </row>
    <row r="5" spans="2:6" x14ac:dyDescent="0.2">
      <c r="B5" s="16">
        <v>3</v>
      </c>
      <c r="C5" s="9">
        <v>0.33447543000000002</v>
      </c>
      <c r="D5" s="9">
        <v>0.32313326999999997</v>
      </c>
      <c r="E5" s="9">
        <v>0.29611545</v>
      </c>
      <c r="F5" s="9">
        <v>0.35112847000000003</v>
      </c>
    </row>
    <row r="6" spans="2:6" x14ac:dyDescent="0.2">
      <c r="B6" s="16">
        <v>4</v>
      </c>
      <c r="C6" s="9">
        <v>0.32994628999999998</v>
      </c>
      <c r="D6" s="9">
        <v>0.32753085999999998</v>
      </c>
      <c r="E6" s="9">
        <v>0.36998497000000002</v>
      </c>
      <c r="F6" s="9">
        <v>0.31799340999999998</v>
      </c>
    </row>
    <row r="7" spans="2:6" x14ac:dyDescent="0.2">
      <c r="B7" s="16">
        <v>5</v>
      </c>
      <c r="C7" s="9">
        <v>0.33174514999999999</v>
      </c>
      <c r="D7" s="9">
        <v>0.33038758000000001</v>
      </c>
      <c r="E7" s="9">
        <v>0.32861308</v>
      </c>
      <c r="F7" s="9">
        <v>0.29650036000000002</v>
      </c>
    </row>
    <row r="8" spans="2:6" x14ac:dyDescent="0.2">
      <c r="B8" s="16">
        <v>6</v>
      </c>
      <c r="C8" s="9">
        <v>0.30217293000000001</v>
      </c>
      <c r="D8" s="9">
        <v>0.3180172</v>
      </c>
      <c r="E8" s="9">
        <v>0.32382340999999998</v>
      </c>
      <c r="F8" s="9"/>
    </row>
    <row r="9" spans="2:6" x14ac:dyDescent="0.2">
      <c r="B9" s="16">
        <v>7</v>
      </c>
      <c r="C9" s="9">
        <v>0.31180055000000001</v>
      </c>
      <c r="D9" s="9">
        <v>0.33285319000000002</v>
      </c>
      <c r="E9" s="9"/>
      <c r="F9" s="9"/>
    </row>
    <row r="10" spans="2:6" x14ac:dyDescent="0.2">
      <c r="B10" s="16">
        <v>8</v>
      </c>
      <c r="C10" s="9">
        <v>0.34400826000000001</v>
      </c>
      <c r="D10" s="9">
        <v>0.30650941999999998</v>
      </c>
      <c r="E10" s="9"/>
      <c r="F10" s="9"/>
    </row>
    <row r="11" spans="2:6" x14ac:dyDescent="0.2">
      <c r="B11" s="16">
        <v>9</v>
      </c>
      <c r="C11" s="9">
        <v>0.31337709000000002</v>
      </c>
      <c r="D11" s="9"/>
      <c r="E11" s="9"/>
      <c r="F11" s="9"/>
    </row>
    <row r="12" spans="2:6" x14ac:dyDescent="0.2">
      <c r="B12" s="16">
        <v>10</v>
      </c>
      <c r="C12" s="9">
        <v>0.29796007000000002</v>
      </c>
      <c r="D12" s="9"/>
      <c r="E12" s="9"/>
      <c r="F12" s="9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J12"/>
  <sheetViews>
    <sheetView tabSelected="1" zoomScale="164" zoomScaleNormal="164" zoomScalePageLayoutView="164" workbookViewId="0">
      <selection activeCell="G15" sqref="G15"/>
    </sheetView>
  </sheetViews>
  <sheetFormatPr baseColWidth="10" defaultRowHeight="15" x14ac:dyDescent="0.2"/>
  <sheetData>
    <row r="2" spans="3:10" x14ac:dyDescent="0.2">
      <c r="C2" t="s">
        <v>45</v>
      </c>
    </row>
    <row r="5" spans="3:10" x14ac:dyDescent="0.2">
      <c r="C5" s="88" t="s">
        <v>35</v>
      </c>
      <c r="D5" s="88" t="s">
        <v>44</v>
      </c>
      <c r="E5" s="88" t="s">
        <v>36</v>
      </c>
      <c r="F5" s="88" t="s">
        <v>41</v>
      </c>
      <c r="G5" s="88" t="s">
        <v>37</v>
      </c>
      <c r="H5" s="88" t="s">
        <v>38</v>
      </c>
      <c r="I5" s="88" t="s">
        <v>39</v>
      </c>
      <c r="J5" s="88" t="s">
        <v>40</v>
      </c>
    </row>
    <row r="6" spans="3:10" x14ac:dyDescent="0.2">
      <c r="C6" s="89">
        <v>35.164020000000001</v>
      </c>
      <c r="D6" s="89">
        <v>27.54515</v>
      </c>
      <c r="E6" s="89">
        <v>42.001469999999998</v>
      </c>
      <c r="F6" s="89">
        <v>46.364409999999999</v>
      </c>
      <c r="G6" s="89">
        <v>34.643070000000002</v>
      </c>
      <c r="H6" s="89">
        <v>56.653149999999997</v>
      </c>
      <c r="I6" s="89">
        <v>31.842980000000001</v>
      </c>
      <c r="J6" s="89">
        <v>56.978740000000002</v>
      </c>
    </row>
    <row r="7" spans="3:10" x14ac:dyDescent="0.2">
      <c r="C7" s="89">
        <v>33.731409999999997</v>
      </c>
      <c r="D7" s="89">
        <v>39.331609999999998</v>
      </c>
      <c r="E7" s="89">
        <v>52.225079999999998</v>
      </c>
      <c r="F7" s="89">
        <v>36.140799999999999</v>
      </c>
      <c r="G7" s="89">
        <v>44.345739999999999</v>
      </c>
      <c r="H7" s="89">
        <v>44.47598</v>
      </c>
      <c r="I7" s="89">
        <v>29.954540000000001</v>
      </c>
      <c r="J7" s="89">
        <v>37.899000000000001</v>
      </c>
    </row>
    <row r="8" spans="3:10" x14ac:dyDescent="0.2">
      <c r="C8" s="89">
        <v>22.661259999999999</v>
      </c>
      <c r="D8" s="89">
        <v>35.0989</v>
      </c>
      <c r="E8" s="89">
        <v>53.657690000000002</v>
      </c>
      <c r="F8" s="89">
        <v>39.852559999999997</v>
      </c>
      <c r="G8" s="89">
        <v>36.922220000000003</v>
      </c>
      <c r="H8" s="89">
        <v>37.638530000000003</v>
      </c>
      <c r="I8" s="89">
        <v>31.973210000000002</v>
      </c>
      <c r="J8" s="89">
        <v>40.829340000000002</v>
      </c>
    </row>
    <row r="9" spans="3:10" x14ac:dyDescent="0.2">
      <c r="C9" s="89">
        <v>39.982799999999997</v>
      </c>
      <c r="D9" s="89">
        <v>33.470939999999999</v>
      </c>
      <c r="E9" s="89">
        <v>51.052950000000003</v>
      </c>
      <c r="F9" s="89">
        <v>0</v>
      </c>
      <c r="G9" s="89">
        <v>40.113030000000002</v>
      </c>
      <c r="H9" s="89">
        <v>37.508290000000002</v>
      </c>
      <c r="I9" s="89">
        <v>42.717770000000002</v>
      </c>
      <c r="J9" s="89">
        <v>43.434080000000002</v>
      </c>
    </row>
    <row r="11" spans="3:10" x14ac:dyDescent="0.2">
      <c r="C11" t="s">
        <v>42</v>
      </c>
    </row>
    <row r="12" spans="3:10" x14ac:dyDescent="0.2">
      <c r="C12" t="s">
        <v>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J64"/>
  <sheetViews>
    <sheetView workbookViewId="0">
      <selection activeCell="L4" sqref="L4"/>
    </sheetView>
  </sheetViews>
  <sheetFormatPr baseColWidth="10" defaultRowHeight="15" x14ac:dyDescent="0.2"/>
  <cols>
    <col min="24" max="24" width="13.1640625" style="5" customWidth="1"/>
    <col min="25" max="25" width="10.83203125" style="5"/>
    <col min="30" max="34" width="10.83203125" style="5"/>
  </cols>
  <sheetData>
    <row r="2" spans="3:22" x14ac:dyDescent="0.2">
      <c r="P2" s="5"/>
      <c r="Q2" s="5"/>
      <c r="R2" s="5"/>
      <c r="S2" s="5"/>
      <c r="T2" s="5"/>
      <c r="U2" s="5"/>
      <c r="V2" s="5"/>
    </row>
    <row r="3" spans="3:22" x14ac:dyDescent="0.2">
      <c r="C3" s="55" t="s">
        <v>0</v>
      </c>
      <c r="D3" s="55"/>
      <c r="E3" s="55"/>
      <c r="F3" s="55" t="s">
        <v>2</v>
      </c>
      <c r="G3" s="55"/>
      <c r="H3" s="55"/>
      <c r="I3" s="55" t="s">
        <v>1</v>
      </c>
      <c r="J3" s="55"/>
      <c r="K3" s="55"/>
      <c r="L3" s="55" t="s">
        <v>3</v>
      </c>
      <c r="M3" s="55"/>
      <c r="N3" s="55"/>
      <c r="P3" s="5"/>
      <c r="Q3" s="40"/>
      <c r="R3" s="40"/>
      <c r="S3" s="40"/>
      <c r="T3" s="40"/>
    </row>
    <row r="4" spans="3:22" x14ac:dyDescent="0.2">
      <c r="C4" s="14" t="s">
        <v>15</v>
      </c>
      <c r="D4" s="14" t="s">
        <v>14</v>
      </c>
      <c r="E4" s="14" t="s">
        <v>13</v>
      </c>
      <c r="F4" s="14" t="s">
        <v>15</v>
      </c>
      <c r="G4" s="14" t="s">
        <v>14</v>
      </c>
      <c r="H4" s="14" t="s">
        <v>13</v>
      </c>
      <c r="I4" s="14" t="s">
        <v>15</v>
      </c>
      <c r="J4" s="14" t="s">
        <v>14</v>
      </c>
      <c r="K4" s="14" t="s">
        <v>13</v>
      </c>
      <c r="L4" s="14" t="s">
        <v>15</v>
      </c>
      <c r="M4" s="14" t="s">
        <v>14</v>
      </c>
      <c r="N4" s="14" t="s">
        <v>13</v>
      </c>
      <c r="P4" s="5"/>
      <c r="Q4" s="39"/>
      <c r="R4" s="5"/>
      <c r="S4" s="5"/>
      <c r="T4" s="39"/>
    </row>
    <row r="5" spans="3:22" x14ac:dyDescent="0.2">
      <c r="C5" s="13">
        <v>100</v>
      </c>
      <c r="D5" s="13">
        <v>0.70460343000000003</v>
      </c>
      <c r="E5" s="13">
        <v>5</v>
      </c>
      <c r="F5" s="13">
        <v>100</v>
      </c>
      <c r="G5" s="13">
        <v>0.77898973000000005</v>
      </c>
      <c r="H5" s="13">
        <v>4</v>
      </c>
      <c r="I5" s="13">
        <v>100</v>
      </c>
      <c r="J5" s="13">
        <v>0.71490558999999998</v>
      </c>
      <c r="K5" s="13">
        <v>5</v>
      </c>
      <c r="L5" s="13">
        <v>100</v>
      </c>
      <c r="M5" s="13">
        <v>0.46886672000000001</v>
      </c>
      <c r="N5" s="13">
        <v>5</v>
      </c>
      <c r="P5" s="5"/>
      <c r="Q5" s="39"/>
      <c r="R5" s="5"/>
      <c r="S5" s="5"/>
      <c r="T5" s="39"/>
    </row>
    <row r="6" spans="3:22" x14ac:dyDescent="0.2">
      <c r="C6" s="13">
        <v>100.340683</v>
      </c>
      <c r="D6" s="13">
        <v>0.50267286</v>
      </c>
      <c r="E6" s="13">
        <v>5</v>
      </c>
      <c r="F6" s="13">
        <v>98.643006299999996</v>
      </c>
      <c r="G6" s="13">
        <v>1.0405797699999999</v>
      </c>
      <c r="H6" s="13">
        <v>4</v>
      </c>
      <c r="I6" s="13">
        <v>99.351648400000002</v>
      </c>
      <c r="J6" s="13">
        <v>0.82461870000000004</v>
      </c>
      <c r="K6" s="13">
        <v>5</v>
      </c>
      <c r="L6" s="13">
        <v>98.229511799999997</v>
      </c>
      <c r="M6" s="13">
        <v>0.56690916000000002</v>
      </c>
      <c r="N6" s="13">
        <v>5</v>
      </c>
      <c r="P6" s="5"/>
      <c r="Q6" s="39"/>
      <c r="R6" s="5"/>
      <c r="S6" s="5"/>
      <c r="T6" s="39"/>
    </row>
    <row r="7" spans="3:22" x14ac:dyDescent="0.2">
      <c r="C7" s="13">
        <v>103.12399600000001</v>
      </c>
      <c r="D7" s="13">
        <v>0.72665398000000003</v>
      </c>
      <c r="E7" s="13">
        <v>5</v>
      </c>
      <c r="F7" s="13">
        <v>96.531234900000001</v>
      </c>
      <c r="G7" s="13">
        <v>0.89667441000000003</v>
      </c>
      <c r="H7" s="13">
        <v>4</v>
      </c>
      <c r="I7" s="13">
        <v>101.42857100000001</v>
      </c>
      <c r="J7" s="13">
        <v>0.73927666999999997</v>
      </c>
      <c r="K7" s="13">
        <v>5</v>
      </c>
      <c r="L7" s="13">
        <v>97.936240699999999</v>
      </c>
      <c r="M7" s="13">
        <v>0.55660219</v>
      </c>
      <c r="N7" s="13">
        <v>5</v>
      </c>
      <c r="P7" s="5"/>
      <c r="Q7" s="39"/>
      <c r="R7" s="5"/>
      <c r="S7" s="5"/>
      <c r="T7" s="39"/>
    </row>
    <row r="8" spans="3:22" x14ac:dyDescent="0.2">
      <c r="C8" s="13">
        <v>105.36093099999999</v>
      </c>
      <c r="D8" s="13">
        <v>0.75730706999999997</v>
      </c>
      <c r="E8" s="13">
        <v>5</v>
      </c>
      <c r="F8" s="13">
        <v>95.856752900000004</v>
      </c>
      <c r="G8" s="13">
        <v>0.97228682</v>
      </c>
      <c r="H8" s="13">
        <v>4</v>
      </c>
      <c r="I8" s="13">
        <v>104.60988999999999</v>
      </c>
      <c r="J8" s="13">
        <v>0.89166361000000005</v>
      </c>
      <c r="K8" s="13">
        <v>5</v>
      </c>
      <c r="L8" s="13">
        <v>99.174496300000001</v>
      </c>
      <c r="M8" s="13">
        <v>0.51477567999999996</v>
      </c>
      <c r="N8" s="13">
        <v>5</v>
      </c>
      <c r="P8" s="5"/>
      <c r="Q8" s="39"/>
      <c r="R8" s="5"/>
      <c r="S8" s="5"/>
      <c r="T8" s="39"/>
      <c r="U8" s="5"/>
      <c r="V8" s="5"/>
    </row>
    <row r="9" spans="3:22" x14ac:dyDescent="0.2">
      <c r="C9" s="13">
        <v>104.872405</v>
      </c>
      <c r="D9" s="13">
        <v>0.66654332000000005</v>
      </c>
      <c r="E9" s="13">
        <v>5</v>
      </c>
      <c r="F9" s="13">
        <v>95.423157200000006</v>
      </c>
      <c r="G9" s="13">
        <v>0.87137821999999998</v>
      </c>
      <c r="H9" s="13">
        <v>4</v>
      </c>
      <c r="I9" s="13">
        <v>104.164835</v>
      </c>
      <c r="J9" s="13">
        <v>0.82121007999999995</v>
      </c>
      <c r="K9" s="13">
        <v>5</v>
      </c>
      <c r="L9" s="13">
        <v>96.8500516</v>
      </c>
      <c r="M9" s="13">
        <v>0.70633986000000004</v>
      </c>
      <c r="N9" s="13">
        <v>5</v>
      </c>
      <c r="P9" s="5"/>
      <c r="Q9" s="39"/>
      <c r="R9" s="5"/>
      <c r="S9" s="5"/>
      <c r="T9" s="39"/>
      <c r="U9" s="5"/>
      <c r="V9" s="5"/>
    </row>
    <row r="10" spans="3:22" x14ac:dyDescent="0.2">
      <c r="C10" s="13">
        <v>103.355403</v>
      </c>
      <c r="D10" s="13">
        <v>0.55954802999999997</v>
      </c>
      <c r="E10" s="13">
        <v>5</v>
      </c>
      <c r="F10" s="13">
        <v>94.403404499999994</v>
      </c>
      <c r="G10" s="13">
        <v>1.0755570299999999</v>
      </c>
      <c r="H10" s="13">
        <v>4</v>
      </c>
      <c r="I10" s="13">
        <v>104.747253</v>
      </c>
      <c r="J10" s="13">
        <v>0.84492248000000003</v>
      </c>
      <c r="K10" s="13">
        <v>5</v>
      </c>
      <c r="L10" s="13">
        <v>98.658556500000003</v>
      </c>
      <c r="M10" s="13">
        <v>0.62330089</v>
      </c>
      <c r="N10" s="13">
        <v>5</v>
      </c>
      <c r="P10" s="5"/>
      <c r="Q10" s="39"/>
      <c r="R10" s="5"/>
      <c r="S10" s="5"/>
      <c r="T10" s="39"/>
      <c r="U10" s="5"/>
      <c r="V10" s="5"/>
    </row>
    <row r="11" spans="3:22" x14ac:dyDescent="0.2">
      <c r="C11" s="13">
        <v>103.278267</v>
      </c>
      <c r="D11" s="13">
        <v>0.59233099</v>
      </c>
      <c r="E11" s="13">
        <v>5</v>
      </c>
      <c r="F11" s="13">
        <v>95.704191399999999</v>
      </c>
      <c r="G11" s="13">
        <v>1.0124835400000001</v>
      </c>
      <c r="H11" s="13">
        <v>4</v>
      </c>
      <c r="I11" s="13">
        <v>104.554945</v>
      </c>
      <c r="J11" s="13">
        <v>0.78506304999999998</v>
      </c>
      <c r="K11" s="13">
        <v>5</v>
      </c>
      <c r="L11" s="13">
        <v>97.116167899999994</v>
      </c>
      <c r="M11" s="13">
        <v>0.8160674</v>
      </c>
      <c r="N11" s="13">
        <v>5</v>
      </c>
      <c r="P11" s="5"/>
      <c r="Q11" s="39"/>
      <c r="R11" s="5"/>
      <c r="S11" s="5"/>
      <c r="T11" s="39"/>
      <c r="U11" s="5"/>
      <c r="V11" s="5"/>
    </row>
    <row r="12" spans="3:22" x14ac:dyDescent="0.2">
      <c r="C12" s="13">
        <v>104.287459</v>
      </c>
      <c r="D12" s="13">
        <v>0.51563941000000002</v>
      </c>
      <c r="E12" s="13">
        <v>5</v>
      </c>
      <c r="F12" s="13">
        <v>95.647984600000001</v>
      </c>
      <c r="G12" s="13">
        <v>0.93458547000000003</v>
      </c>
      <c r="H12" s="13">
        <v>4</v>
      </c>
      <c r="I12" s="13">
        <v>103.593407</v>
      </c>
      <c r="J12" s="13">
        <v>0.64935659999999995</v>
      </c>
      <c r="K12" s="13">
        <v>5</v>
      </c>
      <c r="L12" s="13">
        <v>98.522782800000002</v>
      </c>
      <c r="M12" s="13">
        <v>0.70601274999999997</v>
      </c>
      <c r="N12" s="13">
        <v>5</v>
      </c>
      <c r="P12" s="5"/>
      <c r="Q12" s="39"/>
      <c r="R12" s="5"/>
      <c r="S12" s="5"/>
      <c r="T12" s="39"/>
      <c r="U12" s="5"/>
      <c r="V12" s="5"/>
    </row>
    <row r="13" spans="3:22" x14ac:dyDescent="0.2">
      <c r="C13" s="13">
        <v>105.476634</v>
      </c>
      <c r="D13" s="13">
        <v>0.57806919999999995</v>
      </c>
      <c r="E13" s="13">
        <v>5</v>
      </c>
      <c r="F13" s="13">
        <v>97.992612800000003</v>
      </c>
      <c r="G13" s="13">
        <v>1.15147007</v>
      </c>
      <c r="H13" s="13">
        <v>4</v>
      </c>
      <c r="I13" s="13">
        <v>106.20329700000001</v>
      </c>
      <c r="J13" s="13">
        <v>0.70219940000000003</v>
      </c>
      <c r="K13" s="13">
        <v>5</v>
      </c>
      <c r="L13" s="13">
        <v>99.500353000000004</v>
      </c>
      <c r="M13" s="13">
        <v>0.75134146999999996</v>
      </c>
      <c r="N13" s="13">
        <v>5</v>
      </c>
      <c r="P13" s="5"/>
      <c r="Q13" s="39"/>
      <c r="R13" s="5"/>
      <c r="S13" s="5"/>
      <c r="T13" s="39"/>
      <c r="U13" s="5"/>
      <c r="V13" s="5"/>
    </row>
    <row r="14" spans="3:22" x14ac:dyDescent="0.2">
      <c r="C14" s="13">
        <v>105.168092</v>
      </c>
      <c r="D14" s="13">
        <v>0.51849204000000004</v>
      </c>
      <c r="E14" s="13">
        <v>5</v>
      </c>
      <c r="F14" s="13">
        <v>98.072908299999995</v>
      </c>
      <c r="G14" s="13">
        <v>1.2083356300000001</v>
      </c>
      <c r="H14" s="13">
        <v>4</v>
      </c>
      <c r="I14" s="13">
        <v>107.318681</v>
      </c>
      <c r="J14" s="13">
        <v>0.68194281000000001</v>
      </c>
      <c r="K14" s="13">
        <v>5</v>
      </c>
      <c r="L14" s="13">
        <v>102.48737300000001</v>
      </c>
      <c r="M14" s="13">
        <v>0.58180237000000001</v>
      </c>
      <c r="N14" s="13">
        <v>5</v>
      </c>
      <c r="P14" s="5"/>
      <c r="Q14" s="39"/>
      <c r="R14" s="5"/>
      <c r="S14" s="5"/>
      <c r="T14" s="39"/>
      <c r="U14" s="5"/>
      <c r="V14" s="5"/>
    </row>
    <row r="15" spans="3:22" x14ac:dyDescent="0.2">
      <c r="C15" s="13">
        <v>107.66857400000001</v>
      </c>
      <c r="D15" s="13">
        <v>0.56212987999999997</v>
      </c>
      <c r="E15" s="13">
        <v>5</v>
      </c>
      <c r="F15" s="13">
        <v>100.79492500000001</v>
      </c>
      <c r="G15" s="13">
        <v>1.27810651</v>
      </c>
      <c r="H15" s="13">
        <v>4</v>
      </c>
      <c r="I15" s="13">
        <v>107.835165</v>
      </c>
      <c r="J15" s="13">
        <v>0.60420525999999997</v>
      </c>
      <c r="K15" s="13">
        <v>5</v>
      </c>
      <c r="L15" s="13">
        <v>102.23755</v>
      </c>
      <c r="M15" s="13">
        <v>0.78121059999999998</v>
      </c>
      <c r="N15" s="13">
        <v>5</v>
      </c>
      <c r="P15" s="5"/>
      <c r="Q15" s="39"/>
      <c r="R15" s="5"/>
      <c r="S15" s="5"/>
      <c r="T15" s="39"/>
      <c r="U15" s="5"/>
      <c r="V15" s="5"/>
    </row>
    <row r="16" spans="3:22" x14ac:dyDescent="0.2">
      <c r="C16" s="13">
        <v>106.44725800000001</v>
      </c>
      <c r="D16" s="13">
        <v>0.4911008</v>
      </c>
      <c r="E16" s="13">
        <v>5</v>
      </c>
      <c r="F16" s="13">
        <v>100.216798</v>
      </c>
      <c r="G16" s="13">
        <v>1.2420035899999999</v>
      </c>
      <c r="H16" s="13">
        <v>4</v>
      </c>
      <c r="I16" s="13">
        <v>107.51648400000001</v>
      </c>
      <c r="J16" s="13">
        <v>0.62452061999999997</v>
      </c>
      <c r="K16" s="13">
        <v>5</v>
      </c>
      <c r="L16" s="13">
        <v>101.69988600000001</v>
      </c>
      <c r="M16" s="13">
        <v>0.73371929000000002</v>
      </c>
      <c r="N16" s="13">
        <v>5</v>
      </c>
      <c r="P16" s="5"/>
      <c r="Q16" s="39"/>
      <c r="R16" s="5"/>
      <c r="S16" s="5"/>
      <c r="T16" s="39"/>
      <c r="U16" s="5"/>
      <c r="V16" s="5"/>
    </row>
    <row r="17" spans="3:36" x14ac:dyDescent="0.2">
      <c r="C17" s="13">
        <v>106.02301199999999</v>
      </c>
      <c r="D17" s="13">
        <v>0.59041849999999996</v>
      </c>
      <c r="E17" s="13">
        <v>5</v>
      </c>
      <c r="F17" s="13">
        <v>100.040148</v>
      </c>
      <c r="G17" s="13">
        <v>1.3382910400000001</v>
      </c>
      <c r="H17" s="13">
        <v>4</v>
      </c>
      <c r="I17" s="13">
        <v>108.961538</v>
      </c>
      <c r="J17" s="13">
        <v>0.55998570999999997</v>
      </c>
      <c r="K17" s="13">
        <v>5</v>
      </c>
      <c r="L17" s="13">
        <v>102.21582600000001</v>
      </c>
      <c r="M17" s="13">
        <v>0.76640328999999996</v>
      </c>
      <c r="N17" s="13">
        <v>5</v>
      </c>
      <c r="Q17" s="5"/>
      <c r="R17" s="5"/>
      <c r="S17" s="5"/>
      <c r="U17" s="5"/>
      <c r="V17" s="5"/>
    </row>
    <row r="18" spans="3:36" x14ac:dyDescent="0.2">
      <c r="Q18" s="5"/>
      <c r="R18" s="5"/>
      <c r="S18" s="5"/>
      <c r="U18" s="5"/>
      <c r="V18" s="5"/>
    </row>
    <row r="19" spans="3:36" x14ac:dyDescent="0.2">
      <c r="Q19" s="5"/>
      <c r="R19" s="5"/>
      <c r="S19" s="5"/>
      <c r="U19" s="5"/>
      <c r="V19" s="5"/>
    </row>
    <row r="20" spans="3:36" x14ac:dyDescent="0.2">
      <c r="Q20" s="5"/>
      <c r="R20" s="5"/>
      <c r="S20" s="5"/>
      <c r="U20" s="5"/>
      <c r="V20" s="5"/>
    </row>
    <row r="23" spans="3:36" x14ac:dyDescent="0.2">
      <c r="P23" s="5"/>
      <c r="Q23" s="5"/>
      <c r="R23" s="5"/>
      <c r="S23" s="5"/>
      <c r="T23" s="5"/>
      <c r="U23" s="5"/>
      <c r="V23" s="5"/>
      <c r="W23" s="5"/>
      <c r="Z23" s="5"/>
      <c r="AA23" s="5"/>
      <c r="AC23" s="5"/>
      <c r="AJ23" s="5"/>
    </row>
    <row r="24" spans="3:36" x14ac:dyDescent="0.2">
      <c r="P24" s="5"/>
      <c r="Q24" s="5"/>
      <c r="R24" s="5"/>
      <c r="S24" s="5"/>
      <c r="T24" s="5"/>
      <c r="U24" s="5"/>
      <c r="V24" s="5"/>
      <c r="W24" s="5"/>
      <c r="Z24" s="5"/>
      <c r="AA24" s="5"/>
    </row>
    <row r="25" spans="3:36" x14ac:dyDescent="0.2">
      <c r="P25" s="5"/>
      <c r="Q25" s="5"/>
      <c r="R25" s="5"/>
      <c r="S25" s="5"/>
      <c r="T25" s="5"/>
      <c r="U25" s="5"/>
      <c r="V25" s="5"/>
      <c r="W25" s="5"/>
      <c r="Z25" s="5"/>
      <c r="AA25" s="5"/>
    </row>
    <row r="26" spans="3:36" x14ac:dyDescent="0.2">
      <c r="P26" s="5"/>
      <c r="Q26" s="5"/>
      <c r="R26" s="5"/>
      <c r="S26" s="5"/>
      <c r="T26" s="5"/>
      <c r="U26" s="5"/>
      <c r="V26" s="5"/>
      <c r="W26" s="5"/>
      <c r="Z26" s="5"/>
      <c r="AA26" s="5"/>
    </row>
    <row r="27" spans="3:36" x14ac:dyDescent="0.2">
      <c r="P27" s="5"/>
      <c r="Q27" s="5"/>
      <c r="R27" s="5"/>
      <c r="S27" s="5"/>
      <c r="T27" s="5"/>
      <c r="U27" s="5"/>
      <c r="V27" s="5"/>
      <c r="W27" s="5"/>
      <c r="Z27" s="5"/>
      <c r="AA27" s="5"/>
    </row>
    <row r="28" spans="3:36" x14ac:dyDescent="0.2">
      <c r="P28" s="5"/>
      <c r="Q28" s="5"/>
      <c r="R28" s="5"/>
      <c r="S28" s="5"/>
      <c r="T28" s="5"/>
      <c r="U28" s="5"/>
      <c r="V28" s="5"/>
      <c r="W28" s="5"/>
      <c r="Z28" s="5"/>
      <c r="AA28" s="5"/>
    </row>
    <row r="29" spans="3:36" x14ac:dyDescent="0.2">
      <c r="P29" s="5"/>
      <c r="Q29" s="5"/>
      <c r="R29" s="5"/>
      <c r="S29" s="5"/>
      <c r="T29" s="5"/>
      <c r="U29" s="5"/>
      <c r="V29" s="5"/>
      <c r="W29" s="5"/>
      <c r="Z29" s="5"/>
      <c r="AA29" s="5"/>
      <c r="AC29" s="5"/>
      <c r="AJ29" s="5"/>
    </row>
    <row r="30" spans="3:36" x14ac:dyDescent="0.2">
      <c r="P30" s="5"/>
      <c r="Q30" s="5"/>
      <c r="R30" s="5"/>
      <c r="S30" s="5"/>
      <c r="T30" s="5"/>
      <c r="U30" s="5"/>
      <c r="V30" s="5"/>
      <c r="W30" s="5"/>
      <c r="Z30" s="5"/>
      <c r="AA30" s="5"/>
      <c r="AC30" s="5"/>
      <c r="AJ30" s="5"/>
    </row>
    <row r="31" spans="3:36" x14ac:dyDescent="0.2">
      <c r="P31" s="5"/>
      <c r="Q31" s="5"/>
      <c r="R31" s="5"/>
      <c r="S31" s="5"/>
      <c r="T31" s="5"/>
      <c r="U31" s="5"/>
      <c r="V31" s="5"/>
      <c r="W31" s="5"/>
      <c r="Z31" s="5"/>
      <c r="AA31" s="5"/>
      <c r="AC31" s="5"/>
      <c r="AJ31" s="5"/>
    </row>
    <row r="32" spans="3:36" x14ac:dyDescent="0.2">
      <c r="P32" s="5"/>
      <c r="Q32" s="5"/>
      <c r="R32" s="5"/>
      <c r="S32" s="5"/>
      <c r="T32" s="5"/>
      <c r="U32" s="5"/>
      <c r="V32" s="5"/>
      <c r="W32" s="5"/>
      <c r="Z32" s="5"/>
      <c r="AA32" s="5"/>
      <c r="AC32" s="5"/>
      <c r="AJ32" s="5"/>
    </row>
    <row r="33" spans="16:36" x14ac:dyDescent="0.2">
      <c r="P33" s="5"/>
      <c r="Q33" s="5"/>
      <c r="R33" s="5"/>
      <c r="S33" s="5"/>
      <c r="T33" s="5"/>
      <c r="U33" s="5"/>
      <c r="V33" s="5"/>
      <c r="W33" s="5"/>
      <c r="Z33" s="5"/>
      <c r="AA33" s="5"/>
      <c r="AC33" s="5"/>
      <c r="AJ33" s="5"/>
    </row>
    <row r="34" spans="16:36" x14ac:dyDescent="0.2">
      <c r="P34" s="5"/>
      <c r="Q34" s="5"/>
      <c r="R34" s="5"/>
      <c r="S34" s="5"/>
      <c r="T34" s="5"/>
      <c r="U34" s="5"/>
      <c r="V34" s="5"/>
      <c r="W34" s="5"/>
      <c r="Z34" s="5"/>
      <c r="AA34" s="5"/>
      <c r="AC34" s="5"/>
      <c r="AJ34" s="5"/>
    </row>
    <row r="35" spans="16:36" x14ac:dyDescent="0.2">
      <c r="P35" s="5"/>
      <c r="Q35" s="5"/>
      <c r="R35" s="5"/>
      <c r="S35" s="5"/>
      <c r="T35" s="5"/>
      <c r="U35" s="5"/>
      <c r="V35" s="5"/>
      <c r="W35" s="5"/>
      <c r="Z35" s="5"/>
      <c r="AA35" s="5"/>
      <c r="AC35" s="5"/>
      <c r="AJ35" s="5"/>
    </row>
    <row r="36" spans="16:36" x14ac:dyDescent="0.2">
      <c r="Q36" s="5"/>
      <c r="R36" s="5"/>
      <c r="S36" s="5"/>
      <c r="T36" s="5"/>
      <c r="U36" s="5"/>
      <c r="V36" s="5"/>
      <c r="Z36" s="5"/>
      <c r="AA36" s="5"/>
      <c r="AC36" s="5"/>
      <c r="AJ36" s="5"/>
    </row>
    <row r="37" spans="16:36" x14ac:dyDescent="0.2">
      <c r="Q37" s="5"/>
      <c r="R37" s="5"/>
      <c r="S37" s="5"/>
      <c r="T37" s="5"/>
      <c r="U37" s="5"/>
      <c r="V37" s="5"/>
      <c r="Z37" s="5"/>
      <c r="AA37" s="5"/>
      <c r="AC37" s="5"/>
      <c r="AJ37" s="5"/>
    </row>
    <row r="38" spans="16:36" x14ac:dyDescent="0.2">
      <c r="Q38" s="5"/>
      <c r="R38" s="5"/>
      <c r="S38" s="5"/>
      <c r="T38" s="5"/>
      <c r="U38" s="5"/>
      <c r="V38" s="5"/>
      <c r="Z38" s="5"/>
      <c r="AA38" s="5"/>
      <c r="AC38" s="5"/>
      <c r="AI38" s="5"/>
      <c r="AJ38" s="5"/>
    </row>
    <row r="39" spans="16:36" x14ac:dyDescent="0.2">
      <c r="Q39" s="5"/>
      <c r="R39" s="5"/>
      <c r="S39" s="5"/>
      <c r="T39" s="5"/>
      <c r="U39" s="5"/>
      <c r="V39" s="5"/>
      <c r="Z39" s="5"/>
      <c r="AA39" s="5"/>
      <c r="AB39" s="5"/>
      <c r="AC39" s="5"/>
      <c r="AI39" s="5"/>
      <c r="AJ39" s="5"/>
    </row>
    <row r="40" spans="16:36" x14ac:dyDescent="0.2">
      <c r="Q40" s="5"/>
      <c r="R40" s="5"/>
      <c r="S40" s="5"/>
      <c r="T40" s="5"/>
      <c r="U40" s="5"/>
      <c r="V40" s="5"/>
      <c r="Z40" s="5"/>
      <c r="AA40" s="5"/>
      <c r="AB40" s="5"/>
      <c r="AC40" s="5"/>
      <c r="AI40" s="5"/>
      <c r="AJ40" s="5"/>
    </row>
    <row r="41" spans="16:36" x14ac:dyDescent="0.2">
      <c r="Q41" s="5"/>
      <c r="R41" s="5"/>
      <c r="S41" s="5"/>
      <c r="T41" s="5"/>
      <c r="U41" s="5"/>
      <c r="V41" s="5"/>
      <c r="Z41" s="5"/>
      <c r="AA41" s="5"/>
      <c r="AB41" s="5"/>
      <c r="AC41" s="5"/>
      <c r="AI41" s="5"/>
      <c r="AJ41" s="5"/>
    </row>
    <row r="42" spans="16:36" x14ac:dyDescent="0.2">
      <c r="Q42" s="5"/>
      <c r="Z42" s="5"/>
      <c r="AA42" s="38"/>
      <c r="AB42" s="38"/>
      <c r="AC42" s="38"/>
      <c r="AD42" s="38"/>
      <c r="AE42" s="38"/>
      <c r="AF42" s="38"/>
      <c r="AG42" s="38"/>
      <c r="AH42" s="38"/>
      <c r="AI42" s="38"/>
      <c r="AJ42" s="38"/>
    </row>
    <row r="43" spans="16:36" x14ac:dyDescent="0.2">
      <c r="Q43" s="5"/>
    </row>
    <row r="54" spans="16:18" x14ac:dyDescent="0.2">
      <c r="P54" s="5"/>
      <c r="Q54" s="5"/>
      <c r="R54" s="5"/>
    </row>
    <row r="55" spans="16:18" x14ac:dyDescent="0.2">
      <c r="P55" s="5"/>
      <c r="Q55" s="5"/>
      <c r="R55" s="5"/>
    </row>
    <row r="56" spans="16:18" x14ac:dyDescent="0.2">
      <c r="P56" s="5"/>
      <c r="Q56" s="5"/>
      <c r="R56" s="5"/>
    </row>
    <row r="57" spans="16:18" x14ac:dyDescent="0.2">
      <c r="P57" s="5"/>
      <c r="Q57" s="5"/>
      <c r="R57" s="5"/>
    </row>
    <row r="58" spans="16:18" x14ac:dyDescent="0.2">
      <c r="P58" s="5"/>
      <c r="Q58" s="5"/>
      <c r="R58" s="5"/>
    </row>
    <row r="59" spans="16:18" x14ac:dyDescent="0.2">
      <c r="P59" s="5"/>
      <c r="Q59" s="5"/>
      <c r="R59" s="5"/>
    </row>
    <row r="60" spans="16:18" x14ac:dyDescent="0.2">
      <c r="P60" s="5"/>
      <c r="Q60" s="5"/>
      <c r="R60" s="5"/>
    </row>
    <row r="61" spans="16:18" x14ac:dyDescent="0.2">
      <c r="P61" s="5"/>
      <c r="Q61" s="5"/>
      <c r="R61" s="5"/>
    </row>
    <row r="62" spans="16:18" x14ac:dyDescent="0.2">
      <c r="P62" s="5"/>
      <c r="Q62" s="5"/>
      <c r="R62" s="5"/>
    </row>
    <row r="63" spans="16:18" x14ac:dyDescent="0.2">
      <c r="P63" s="5"/>
      <c r="Q63" s="5"/>
      <c r="R63" s="5"/>
    </row>
    <row r="64" spans="16:18" x14ac:dyDescent="0.2">
      <c r="P64" s="5"/>
      <c r="Q64" s="5"/>
      <c r="R64" s="5"/>
    </row>
  </sheetData>
  <mergeCells count="4">
    <mergeCell ref="C3:E3"/>
    <mergeCell ref="F3:H3"/>
    <mergeCell ref="I3:K3"/>
    <mergeCell ref="L3:N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29"/>
  <sheetViews>
    <sheetView workbookViewId="0">
      <selection activeCell="E17" sqref="E17"/>
    </sheetView>
  </sheetViews>
  <sheetFormatPr baseColWidth="10" defaultRowHeight="15" x14ac:dyDescent="0.2"/>
  <cols>
    <col min="9" max="10" width="10.83203125" style="30"/>
    <col min="11" max="12" width="10.83203125" style="31"/>
    <col min="13" max="17" width="10.83203125" style="30"/>
  </cols>
  <sheetData>
    <row r="1" spans="2:17" ht="19" x14ac:dyDescent="0.25">
      <c r="B1" s="58"/>
      <c r="C1" s="59"/>
      <c r="D1" s="59"/>
      <c r="E1" s="59"/>
      <c r="F1" s="60"/>
      <c r="I1" s="57"/>
      <c r="J1" s="57"/>
      <c r="K1" s="57"/>
      <c r="L1" s="57"/>
      <c r="N1" s="57"/>
      <c r="O1" s="57"/>
      <c r="P1" s="57"/>
      <c r="Q1" s="57"/>
    </row>
    <row r="2" spans="2:17" ht="16" x14ac:dyDescent="0.2">
      <c r="B2" s="14" t="s">
        <v>4</v>
      </c>
      <c r="C2" s="12" t="s">
        <v>0</v>
      </c>
      <c r="D2" s="12" t="s">
        <v>2</v>
      </c>
      <c r="E2" s="12" t="s">
        <v>1</v>
      </c>
      <c r="F2" s="12" t="s">
        <v>3</v>
      </c>
      <c r="I2" s="41"/>
      <c r="J2" s="41"/>
      <c r="K2" s="41"/>
      <c r="L2" s="41"/>
      <c r="N2" s="41"/>
      <c r="O2" s="41"/>
      <c r="P2" s="41"/>
      <c r="Q2" s="41"/>
    </row>
    <row r="3" spans="2:17" ht="16" x14ac:dyDescent="0.2">
      <c r="B3" s="14">
        <v>1</v>
      </c>
      <c r="C3" s="9">
        <v>0.35761657000000002</v>
      </c>
      <c r="D3" s="9">
        <v>0.32661837999999999</v>
      </c>
      <c r="E3" s="9">
        <v>0.38317368000000002</v>
      </c>
      <c r="F3" s="9">
        <v>0.36730945999999998</v>
      </c>
      <c r="I3" s="41"/>
      <c r="J3" s="41"/>
      <c r="K3" s="41"/>
      <c r="L3" s="41"/>
      <c r="N3" s="41"/>
      <c r="O3" s="41"/>
      <c r="P3" s="41"/>
      <c r="Q3" s="41"/>
    </row>
    <row r="4" spans="2:17" ht="16" x14ac:dyDescent="0.2">
      <c r="B4" s="14">
        <v>2</v>
      </c>
      <c r="C4" s="9">
        <v>0.35900103999999999</v>
      </c>
      <c r="D4" s="9">
        <v>0.40500944999999999</v>
      </c>
      <c r="E4" s="9">
        <v>0.41342719999999999</v>
      </c>
      <c r="F4" s="9">
        <v>0.36281179000000002</v>
      </c>
      <c r="I4" s="29"/>
      <c r="J4" s="32"/>
      <c r="K4" s="30"/>
      <c r="L4" s="30"/>
      <c r="N4" s="34"/>
      <c r="O4" s="33"/>
      <c r="P4" s="33"/>
      <c r="Q4" s="32"/>
    </row>
    <row r="5" spans="2:17" ht="16" x14ac:dyDescent="0.2">
      <c r="B5" s="14">
        <v>3</v>
      </c>
      <c r="C5" s="9">
        <v>0.38764177999999999</v>
      </c>
      <c r="D5" s="9">
        <v>0.39850259999999998</v>
      </c>
      <c r="E5" s="9">
        <v>0.37800215999999998</v>
      </c>
      <c r="F5" s="9">
        <v>0.33505917000000002</v>
      </c>
      <c r="I5" s="29"/>
      <c r="K5" s="32"/>
      <c r="L5" s="30"/>
      <c r="N5" s="34"/>
      <c r="O5" s="33"/>
      <c r="P5" s="33"/>
      <c r="Q5" s="32"/>
    </row>
    <row r="6" spans="2:17" ht="16" x14ac:dyDescent="0.2">
      <c r="B6" s="14">
        <v>4</v>
      </c>
      <c r="C6" s="9">
        <v>0.40241020999999999</v>
      </c>
      <c r="D6" s="9">
        <v>0.36117674999999999</v>
      </c>
      <c r="E6" s="9">
        <v>0.39054994999999998</v>
      </c>
      <c r="F6" s="9">
        <v>0.39235457000000001</v>
      </c>
      <c r="I6" s="34"/>
      <c r="J6" s="32"/>
      <c r="K6" s="32"/>
      <c r="L6" s="30"/>
      <c r="N6" s="29"/>
      <c r="O6" s="31"/>
      <c r="P6" s="31"/>
      <c r="Q6" s="32"/>
    </row>
    <row r="7" spans="2:17" ht="16" x14ac:dyDescent="0.2">
      <c r="B7" s="14">
        <v>5</v>
      </c>
      <c r="C7" s="9">
        <v>0.41079868000000003</v>
      </c>
      <c r="D7" s="9"/>
      <c r="E7" s="9">
        <v>0.37398293999999999</v>
      </c>
      <c r="F7" s="9">
        <v>0.40342822</v>
      </c>
      <c r="I7" s="29"/>
      <c r="K7" s="30"/>
      <c r="L7" s="30"/>
      <c r="N7" s="29"/>
      <c r="O7" s="31"/>
      <c r="P7" s="31"/>
      <c r="Q7" s="32"/>
    </row>
    <row r="8" spans="2:17" ht="16" x14ac:dyDescent="0.2">
      <c r="I8" s="29"/>
      <c r="K8" s="30"/>
      <c r="L8" s="30"/>
    </row>
    <row r="9" spans="2:17" ht="16" x14ac:dyDescent="0.2">
      <c r="I9" s="29"/>
      <c r="J9" s="31"/>
      <c r="L9" s="30"/>
      <c r="N9" s="29"/>
      <c r="P9" s="31"/>
    </row>
    <row r="10" spans="2:17" ht="18" x14ac:dyDescent="0.2">
      <c r="I10" s="56"/>
      <c r="J10" s="56"/>
      <c r="K10" s="56"/>
      <c r="L10" s="56"/>
      <c r="N10" s="29"/>
      <c r="O10" s="29"/>
      <c r="P10" s="29"/>
      <c r="Q10" s="29"/>
    </row>
    <row r="11" spans="2:17" ht="16" x14ac:dyDescent="0.2">
      <c r="I11" s="42"/>
      <c r="J11" s="41"/>
      <c r="K11" s="41"/>
      <c r="L11" s="41"/>
      <c r="N11" s="29"/>
      <c r="O11" s="29"/>
      <c r="P11" s="29"/>
      <c r="Q11" s="29"/>
    </row>
    <row r="12" spans="2:17" ht="16" x14ac:dyDescent="0.2">
      <c r="I12" s="41"/>
      <c r="J12" s="41"/>
      <c r="K12" s="41"/>
      <c r="L12" s="41"/>
      <c r="N12" s="29"/>
      <c r="O12" s="29"/>
      <c r="P12" s="29"/>
      <c r="Q12" s="29"/>
    </row>
    <row r="13" spans="2:17" ht="16" x14ac:dyDescent="0.2">
      <c r="I13" s="34"/>
      <c r="K13" s="33"/>
      <c r="L13" s="30"/>
    </row>
    <row r="14" spans="2:17" ht="15.5" customHeight="1" x14ac:dyDescent="0.2">
      <c r="I14" s="34"/>
      <c r="K14" s="33"/>
      <c r="L14" s="30"/>
    </row>
    <row r="15" spans="2:17" ht="15.5" customHeight="1" x14ac:dyDescent="0.2">
      <c r="I15" s="29"/>
      <c r="L15" s="30"/>
    </row>
    <row r="16" spans="2:17" ht="15.5" customHeight="1" x14ac:dyDescent="0.2">
      <c r="I16" s="29"/>
      <c r="J16" s="32"/>
      <c r="L16" s="30"/>
    </row>
    <row r="17" spans="9:12" ht="16" x14ac:dyDescent="0.2">
      <c r="I17" s="29"/>
      <c r="J17" s="32"/>
      <c r="L17" s="30"/>
    </row>
    <row r="18" spans="9:12" ht="16" x14ac:dyDescent="0.2">
      <c r="I18" s="29"/>
    </row>
    <row r="19" spans="9:12" ht="19" x14ac:dyDescent="0.25">
      <c r="I19" s="57"/>
      <c r="J19" s="57"/>
      <c r="K19" s="57"/>
      <c r="L19" s="57"/>
    </row>
    <row r="20" spans="9:12" ht="16" x14ac:dyDescent="0.2">
      <c r="I20" s="41"/>
      <c r="J20" s="41"/>
      <c r="K20" s="41"/>
      <c r="L20" s="41"/>
    </row>
    <row r="21" spans="9:12" ht="16" x14ac:dyDescent="0.2">
      <c r="I21" s="41"/>
      <c r="J21" s="41"/>
      <c r="K21" s="41"/>
      <c r="L21" s="41"/>
    </row>
    <row r="22" spans="9:12" ht="16" x14ac:dyDescent="0.2">
      <c r="I22" s="29"/>
      <c r="J22" s="32"/>
      <c r="L22" s="30"/>
    </row>
    <row r="23" spans="9:12" ht="16" x14ac:dyDescent="0.2">
      <c r="I23" s="29"/>
      <c r="L23" s="30"/>
    </row>
    <row r="24" spans="9:12" ht="16" x14ac:dyDescent="0.2">
      <c r="I24" s="29"/>
      <c r="K24" s="33"/>
      <c r="L24" s="30"/>
    </row>
    <row r="25" spans="9:12" ht="16" x14ac:dyDescent="0.2">
      <c r="I25" s="34"/>
      <c r="K25" s="33"/>
      <c r="L25" s="30"/>
    </row>
    <row r="26" spans="9:12" ht="16" x14ac:dyDescent="0.2">
      <c r="I26" s="34"/>
      <c r="L26" s="30"/>
    </row>
    <row r="27" spans="9:12" ht="16" x14ac:dyDescent="0.2">
      <c r="I27" s="29"/>
      <c r="J27" s="31"/>
    </row>
    <row r="28" spans="9:12" ht="16" x14ac:dyDescent="0.2">
      <c r="I28" s="29"/>
      <c r="K28" s="30"/>
      <c r="L28" s="30"/>
    </row>
    <row r="29" spans="9:12" ht="16" x14ac:dyDescent="0.2">
      <c r="I29" s="29"/>
      <c r="K29" s="30"/>
      <c r="L29" s="30"/>
    </row>
  </sheetData>
  <mergeCells count="5">
    <mergeCell ref="I10:L10"/>
    <mergeCell ref="I19:L19"/>
    <mergeCell ref="N1:Q1"/>
    <mergeCell ref="B1:F1"/>
    <mergeCell ref="I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87"/>
  <sheetViews>
    <sheetView zoomScale="121" workbookViewId="0">
      <selection activeCell="K18" sqref="K18"/>
    </sheetView>
  </sheetViews>
  <sheetFormatPr baseColWidth="10" defaultRowHeight="15" x14ac:dyDescent="0.2"/>
  <cols>
    <col min="4" max="4" width="13.5" customWidth="1"/>
    <col min="5" max="5" width="12.83203125" customWidth="1"/>
    <col min="9" max="9" width="12.83203125" customWidth="1"/>
    <col min="12" max="12" width="15.5" customWidth="1"/>
    <col min="13" max="13" width="13.1640625" customWidth="1"/>
    <col min="17" max="17" width="12.6640625" customWidth="1"/>
  </cols>
  <sheetData>
    <row r="2" spans="2:17" x14ac:dyDescent="0.2">
      <c r="B2" s="66" t="s">
        <v>0</v>
      </c>
      <c r="C2" s="66"/>
      <c r="D2" s="66"/>
      <c r="E2" s="66"/>
      <c r="F2" s="66" t="s">
        <v>2</v>
      </c>
      <c r="G2" s="66"/>
      <c r="H2" s="66"/>
      <c r="I2" s="66"/>
      <c r="J2" s="66" t="s">
        <v>1</v>
      </c>
      <c r="K2" s="66"/>
      <c r="L2" s="66"/>
      <c r="M2" s="66"/>
      <c r="N2" s="66" t="s">
        <v>3</v>
      </c>
      <c r="O2" s="66"/>
      <c r="P2" s="66"/>
      <c r="Q2" s="66"/>
    </row>
    <row r="3" spans="2:17" x14ac:dyDescent="0.2">
      <c r="B3" s="66" t="s">
        <v>34</v>
      </c>
      <c r="C3" s="66"/>
      <c r="D3" s="16" t="s">
        <v>17</v>
      </c>
      <c r="E3" s="16" t="s">
        <v>16</v>
      </c>
      <c r="F3" s="66" t="s">
        <v>28</v>
      </c>
      <c r="G3" s="66"/>
      <c r="H3" s="16" t="s">
        <v>17</v>
      </c>
      <c r="I3" s="16" t="s">
        <v>16</v>
      </c>
      <c r="J3" s="66" t="s">
        <v>28</v>
      </c>
      <c r="K3" s="66"/>
      <c r="L3" s="16" t="s">
        <v>17</v>
      </c>
      <c r="M3" s="16" t="s">
        <v>16</v>
      </c>
      <c r="N3" s="66" t="s">
        <v>28</v>
      </c>
      <c r="O3" s="66"/>
      <c r="P3" s="16" t="s">
        <v>17</v>
      </c>
      <c r="Q3" s="16" t="s">
        <v>16</v>
      </c>
    </row>
    <row r="4" spans="2:17" x14ac:dyDescent="0.2">
      <c r="B4" s="61">
        <v>5.7009999999999987</v>
      </c>
      <c r="C4" s="61"/>
      <c r="D4" s="7">
        <v>2.86</v>
      </c>
      <c r="E4" s="7">
        <v>16.304859999999994</v>
      </c>
      <c r="F4" s="64">
        <v>6.155833333333331</v>
      </c>
      <c r="G4" s="65"/>
      <c r="H4" s="7">
        <v>2.86</v>
      </c>
      <c r="I4" s="7">
        <v>17.605683333333324</v>
      </c>
      <c r="J4" s="64">
        <v>2.7950000000000004</v>
      </c>
      <c r="K4" s="65"/>
      <c r="L4" s="7">
        <v>6.1</v>
      </c>
      <c r="M4" s="7">
        <v>17.049500000000002</v>
      </c>
      <c r="N4" s="61">
        <v>2.4350000000000001</v>
      </c>
      <c r="O4" s="61"/>
      <c r="P4" s="7">
        <v>6.1</v>
      </c>
      <c r="Q4" s="7">
        <v>14.853499999999999</v>
      </c>
    </row>
    <row r="5" spans="2:17" x14ac:dyDescent="0.2">
      <c r="B5" s="61">
        <v>5.5680000000000005</v>
      </c>
      <c r="C5" s="61"/>
      <c r="D5" s="7">
        <v>2.86</v>
      </c>
      <c r="E5" s="7">
        <v>15.924480000000001</v>
      </c>
      <c r="F5" s="64">
        <v>5.0733333333333333</v>
      </c>
      <c r="G5" s="65"/>
      <c r="H5" s="7">
        <v>2.86</v>
      </c>
      <c r="I5" s="7">
        <v>14.509733333333333</v>
      </c>
      <c r="J5" s="64">
        <v>2.7950000000000004</v>
      </c>
      <c r="K5" s="65"/>
      <c r="L5" s="7">
        <v>6.1</v>
      </c>
      <c r="M5" s="7">
        <v>17.049500000000002</v>
      </c>
      <c r="N5" s="61">
        <v>1.8258333333333336</v>
      </c>
      <c r="O5" s="61"/>
      <c r="P5" s="7">
        <v>6.1</v>
      </c>
      <c r="Q5" s="7">
        <v>11.137583333333335</v>
      </c>
    </row>
    <row r="6" spans="2:17" x14ac:dyDescent="0.2">
      <c r="B6" s="61">
        <v>5.8759999999999994</v>
      </c>
      <c r="C6" s="61"/>
      <c r="D6" s="7">
        <v>2.86</v>
      </c>
      <c r="E6" s="7">
        <v>16.805359999999997</v>
      </c>
      <c r="F6" s="64">
        <v>4.527499999999999</v>
      </c>
      <c r="G6" s="65"/>
      <c r="H6" s="7">
        <v>2.86</v>
      </c>
      <c r="I6" s="7">
        <v>12.948649999999997</v>
      </c>
      <c r="J6" s="64">
        <v>2.2890000000000006</v>
      </c>
      <c r="K6" s="65"/>
      <c r="L6" s="7">
        <v>6.1</v>
      </c>
      <c r="M6" s="7">
        <v>13.962900000000003</v>
      </c>
      <c r="N6" s="61">
        <v>2.2966666666666664</v>
      </c>
      <c r="O6" s="61"/>
      <c r="P6" s="7">
        <v>6.1</v>
      </c>
      <c r="Q6" s="7">
        <v>14.009666666666664</v>
      </c>
    </row>
    <row r="7" spans="2:17" x14ac:dyDescent="0.2">
      <c r="B7" s="61">
        <v>5.0519999999999978</v>
      </c>
      <c r="C7" s="61"/>
      <c r="D7" s="7">
        <v>2.86</v>
      </c>
      <c r="E7" s="7">
        <v>14.448719999999993</v>
      </c>
      <c r="F7" s="64">
        <v>4.4033333333333333</v>
      </c>
      <c r="G7" s="65"/>
      <c r="H7" s="7">
        <v>2.86</v>
      </c>
      <c r="I7" s="7">
        <v>12.593533333333333</v>
      </c>
      <c r="J7" s="64">
        <v>2.0799999999999996</v>
      </c>
      <c r="K7" s="65"/>
      <c r="L7" s="7">
        <v>6.1</v>
      </c>
      <c r="M7" s="7">
        <v>12.687999999999997</v>
      </c>
      <c r="N7" s="61">
        <v>1.8383333333333336</v>
      </c>
      <c r="O7" s="61"/>
      <c r="P7" s="7">
        <v>6.1</v>
      </c>
      <c r="Q7" s="7">
        <v>11.213833333333334</v>
      </c>
    </row>
    <row r="8" spans="2:17" x14ac:dyDescent="0.2">
      <c r="B8" s="61">
        <v>5.4269999999999978</v>
      </c>
      <c r="C8" s="61"/>
      <c r="D8" s="7">
        <v>2.86</v>
      </c>
      <c r="E8" s="7">
        <v>15.521219999999992</v>
      </c>
      <c r="F8" s="64">
        <v>5.0383333333333313</v>
      </c>
      <c r="G8" s="65"/>
      <c r="H8" s="7">
        <v>2.86</v>
      </c>
      <c r="I8" s="7">
        <v>14.409633333333327</v>
      </c>
      <c r="J8" s="64">
        <v>2.3980000000000001</v>
      </c>
      <c r="K8" s="65"/>
      <c r="L8" s="7">
        <v>6.1</v>
      </c>
      <c r="M8" s="7">
        <v>14.627800000000001</v>
      </c>
      <c r="N8" s="61">
        <v>2.1516666666666668</v>
      </c>
      <c r="O8" s="61"/>
      <c r="P8" s="7">
        <v>6.1</v>
      </c>
      <c r="Q8" s="7">
        <v>13.125166666666667</v>
      </c>
    </row>
    <row r="9" spans="2:17" x14ac:dyDescent="0.2">
      <c r="B9" s="61">
        <v>4.8080000000000016</v>
      </c>
      <c r="C9" s="61"/>
      <c r="D9" s="7">
        <v>2.86</v>
      </c>
      <c r="E9" s="7">
        <v>13.750880000000004</v>
      </c>
      <c r="F9" s="64">
        <v>4.7683333333333335</v>
      </c>
      <c r="G9" s="65"/>
      <c r="H9" s="7">
        <v>2.86</v>
      </c>
      <c r="I9" s="7">
        <v>13.637433333333334</v>
      </c>
      <c r="J9" s="64">
        <v>2.137</v>
      </c>
      <c r="K9" s="65"/>
      <c r="L9" s="7">
        <v>6.1</v>
      </c>
      <c r="M9" s="7">
        <v>13.035699999999999</v>
      </c>
      <c r="N9" s="61">
        <v>2.2000000000000006</v>
      </c>
      <c r="O9" s="61"/>
      <c r="P9" s="7">
        <v>6.1</v>
      </c>
      <c r="Q9" s="7">
        <v>13.420000000000003</v>
      </c>
    </row>
    <row r="10" spans="2:17" x14ac:dyDescent="0.2">
      <c r="B10" s="61">
        <v>5.0930000000000009</v>
      </c>
      <c r="C10" s="61"/>
      <c r="D10" s="7">
        <v>2.86</v>
      </c>
      <c r="E10" s="7">
        <v>14.565980000000001</v>
      </c>
      <c r="F10" s="64">
        <v>5.1316666666666677</v>
      </c>
      <c r="G10" s="65"/>
      <c r="H10" s="7">
        <v>2.86</v>
      </c>
      <c r="I10" s="7">
        <v>14.67656666666667</v>
      </c>
      <c r="J10" s="64">
        <v>2.3609999999999998</v>
      </c>
      <c r="K10" s="65"/>
      <c r="L10" s="7">
        <v>6.1</v>
      </c>
      <c r="M10" s="7">
        <v>14.402099999999997</v>
      </c>
      <c r="N10" s="61">
        <v>2.26125</v>
      </c>
      <c r="O10" s="61"/>
      <c r="P10" s="7">
        <v>6.1</v>
      </c>
      <c r="Q10" s="7">
        <v>13.793624999999999</v>
      </c>
    </row>
    <row r="11" spans="2:17" x14ac:dyDescent="0.2">
      <c r="B11" s="61">
        <v>5.5759999999999987</v>
      </c>
      <c r="C11" s="61"/>
      <c r="D11" s="7">
        <v>2.86</v>
      </c>
      <c r="E11" s="7">
        <v>15.947359999999996</v>
      </c>
      <c r="F11" s="64">
        <v>5.118333333333335</v>
      </c>
      <c r="G11" s="65"/>
      <c r="H11" s="7">
        <v>2.86</v>
      </c>
      <c r="I11" s="7">
        <v>14.638433333333337</v>
      </c>
      <c r="J11" s="64">
        <v>2.2649999999999997</v>
      </c>
      <c r="K11" s="65"/>
      <c r="L11" s="7">
        <v>6.1</v>
      </c>
      <c r="M11" s="7">
        <v>13.816499999999998</v>
      </c>
      <c r="N11" s="61">
        <v>2.083333333333333</v>
      </c>
      <c r="O11" s="61"/>
      <c r="P11" s="7">
        <v>6.1</v>
      </c>
      <c r="Q11" s="7">
        <v>12.70833333333333</v>
      </c>
    </row>
    <row r="12" spans="2:17" x14ac:dyDescent="0.2">
      <c r="B12" s="61">
        <v>5.6739999999999977</v>
      </c>
      <c r="C12" s="61"/>
      <c r="D12" s="7">
        <v>2.86</v>
      </c>
      <c r="E12" s="7">
        <v>16.227639999999994</v>
      </c>
      <c r="F12" s="64">
        <v>5.6416666666666657</v>
      </c>
      <c r="G12" s="65"/>
      <c r="H12" s="7">
        <v>2.86</v>
      </c>
      <c r="I12" s="7">
        <v>16.135166666666663</v>
      </c>
      <c r="J12" s="64">
        <v>2.04</v>
      </c>
      <c r="K12" s="65"/>
      <c r="L12" s="7">
        <v>6.1</v>
      </c>
      <c r="M12" s="7">
        <v>12.443999999999999</v>
      </c>
      <c r="N12" s="61">
        <v>1.9916666666666665</v>
      </c>
      <c r="O12" s="61"/>
      <c r="P12" s="7">
        <v>6.1</v>
      </c>
      <c r="Q12" s="7">
        <v>12.149166666666664</v>
      </c>
    </row>
    <row r="13" spans="2:17" x14ac:dyDescent="0.2">
      <c r="B13" s="61">
        <v>6.1150000000000002</v>
      </c>
      <c r="C13" s="61"/>
      <c r="D13" s="7">
        <v>2.86</v>
      </c>
      <c r="E13" s="7">
        <v>17.488900000000001</v>
      </c>
      <c r="F13" s="64">
        <v>5.3183333333333351</v>
      </c>
      <c r="G13" s="65"/>
      <c r="H13" s="7">
        <v>2.86</v>
      </c>
      <c r="I13" s="7">
        <v>15.210433333333338</v>
      </c>
      <c r="J13" s="64">
        <v>2.0070000000000001</v>
      </c>
      <c r="K13" s="65"/>
      <c r="L13" s="7">
        <v>6.1</v>
      </c>
      <c r="M13" s="7">
        <v>12.242699999999999</v>
      </c>
      <c r="N13" s="61">
        <v>2.0366666666666671</v>
      </c>
      <c r="O13" s="61"/>
      <c r="P13" s="7">
        <v>6.1</v>
      </c>
      <c r="Q13" s="7">
        <v>12.423666666666668</v>
      </c>
    </row>
    <row r="14" spans="2:17" x14ac:dyDescent="0.2">
      <c r="B14" s="61">
        <v>5.1490000000000009</v>
      </c>
      <c r="C14" s="61"/>
      <c r="D14" s="7">
        <v>2.86</v>
      </c>
      <c r="E14" s="7">
        <v>14.726140000000003</v>
      </c>
      <c r="F14" s="64">
        <v>5.506666666666665</v>
      </c>
      <c r="G14" s="65"/>
      <c r="H14" s="7">
        <v>2.86</v>
      </c>
      <c r="I14" s="7">
        <v>15.749066666666661</v>
      </c>
      <c r="J14" s="64">
        <v>2.238</v>
      </c>
      <c r="K14" s="65"/>
      <c r="L14" s="7">
        <v>6.1</v>
      </c>
      <c r="M14" s="7">
        <v>13.6518</v>
      </c>
      <c r="N14" s="62">
        <v>2.0391666666666666</v>
      </c>
      <c r="O14" s="62"/>
      <c r="P14" s="17">
        <v>6.1</v>
      </c>
      <c r="Q14" s="17">
        <v>12.438916666666666</v>
      </c>
    </row>
    <row r="15" spans="2:17" x14ac:dyDescent="0.2">
      <c r="B15" s="61">
        <v>4.7759999999999989</v>
      </c>
      <c r="C15" s="61"/>
      <c r="D15" s="7">
        <v>2.86</v>
      </c>
      <c r="E15" s="7">
        <v>13.659359999999996</v>
      </c>
      <c r="F15" s="64">
        <v>5.5858333333333334</v>
      </c>
      <c r="G15" s="65"/>
      <c r="H15" s="7">
        <v>2.86</v>
      </c>
      <c r="I15" s="7">
        <v>15.975483333333333</v>
      </c>
      <c r="J15" s="64">
        <v>2.056</v>
      </c>
      <c r="K15" s="65"/>
      <c r="L15" s="7">
        <v>6.1</v>
      </c>
      <c r="M15" s="7">
        <v>12.541599999999999</v>
      </c>
      <c r="N15" s="63"/>
      <c r="O15" s="63"/>
      <c r="P15" s="18"/>
      <c r="Q15" s="18"/>
    </row>
    <row r="16" spans="2:17" x14ac:dyDescent="0.2">
      <c r="F16" s="61">
        <v>4.7541666666666655</v>
      </c>
      <c r="G16" s="61"/>
      <c r="H16" s="7">
        <v>2.86</v>
      </c>
      <c r="I16" s="7">
        <v>13.596916666666663</v>
      </c>
    </row>
    <row r="17" spans="2:16" x14ac:dyDescent="0.2">
      <c r="F17" s="61">
        <v>5.0874999999999986</v>
      </c>
      <c r="G17" s="61"/>
      <c r="H17" s="7">
        <v>2.86</v>
      </c>
      <c r="I17" s="7">
        <v>14.550249999999995</v>
      </c>
    </row>
    <row r="20" spans="2:16" x14ac:dyDescent="0.2">
      <c r="B20" s="30"/>
      <c r="C20" s="30"/>
      <c r="D20" s="30"/>
      <c r="E20" s="30"/>
      <c r="F20" s="30"/>
      <c r="G20" s="30"/>
      <c r="H20" s="30"/>
      <c r="I20" s="30"/>
      <c r="J20" s="30"/>
      <c r="K20" s="30"/>
      <c r="L20" s="30"/>
      <c r="M20" s="30"/>
      <c r="N20" s="30"/>
      <c r="O20" s="30"/>
      <c r="P20" s="30"/>
    </row>
    <row r="21" spans="2:16" x14ac:dyDescent="0.2">
      <c r="B21" s="67"/>
      <c r="C21" s="67"/>
      <c r="D21" s="67"/>
      <c r="E21" s="67"/>
      <c r="F21" s="67"/>
      <c r="G21" s="67"/>
      <c r="H21" s="67"/>
      <c r="I21" s="67"/>
      <c r="J21" s="67"/>
      <c r="K21" s="67"/>
      <c r="L21" s="31"/>
      <c r="M21" s="31"/>
      <c r="N21" s="30"/>
      <c r="O21" s="30"/>
      <c r="P21" s="30"/>
    </row>
    <row r="22" spans="2:16" x14ac:dyDescent="0.2">
      <c r="B22" s="31"/>
      <c r="C22" s="31"/>
      <c r="D22" s="31"/>
      <c r="E22" s="31"/>
      <c r="F22" s="69"/>
      <c r="G22" s="69"/>
      <c r="H22" s="31"/>
      <c r="I22" s="31"/>
      <c r="J22" s="69"/>
      <c r="K22" s="69"/>
      <c r="L22" s="31"/>
      <c r="M22" s="31"/>
      <c r="N22" s="30"/>
      <c r="O22" s="30"/>
      <c r="P22" s="30"/>
    </row>
    <row r="23" spans="2:16" x14ac:dyDescent="0.2">
      <c r="B23" s="31"/>
      <c r="C23" s="37"/>
      <c r="D23" s="37"/>
      <c r="E23" s="37"/>
      <c r="F23" s="68"/>
      <c r="G23" s="69"/>
      <c r="H23" s="31"/>
      <c r="I23" s="31"/>
      <c r="J23" s="69"/>
      <c r="K23" s="69"/>
      <c r="L23" s="31"/>
      <c r="M23" s="31"/>
      <c r="N23" s="30"/>
      <c r="O23" s="30"/>
      <c r="P23" s="30"/>
    </row>
    <row r="24" spans="2:16" x14ac:dyDescent="0.2">
      <c r="B24" s="31"/>
      <c r="C24" s="37"/>
      <c r="D24" s="37"/>
      <c r="E24" s="37"/>
      <c r="F24" s="68"/>
      <c r="G24" s="69"/>
      <c r="H24" s="31"/>
      <c r="I24" s="31"/>
      <c r="J24" s="69"/>
      <c r="K24" s="69"/>
      <c r="L24" s="31"/>
      <c r="M24" s="31"/>
      <c r="N24" s="30"/>
      <c r="O24" s="30"/>
      <c r="P24" s="30"/>
    </row>
    <row r="25" spans="2:16" x14ac:dyDescent="0.2">
      <c r="B25" s="31"/>
      <c r="C25" s="37"/>
      <c r="D25" s="37"/>
      <c r="E25" s="37"/>
      <c r="F25" s="68"/>
      <c r="G25" s="69"/>
      <c r="H25" s="31"/>
      <c r="I25" s="31"/>
      <c r="J25" s="69"/>
      <c r="K25" s="69"/>
      <c r="L25" s="31"/>
      <c r="M25" s="31"/>
      <c r="N25" s="30"/>
      <c r="O25" s="30"/>
      <c r="P25" s="30"/>
    </row>
    <row r="26" spans="2:16" x14ac:dyDescent="0.2">
      <c r="B26" s="31"/>
      <c r="C26" s="37"/>
      <c r="D26" s="37"/>
      <c r="E26" s="37"/>
      <c r="F26" s="68"/>
      <c r="G26" s="69"/>
      <c r="H26" s="31"/>
      <c r="I26" s="31"/>
      <c r="J26" s="69"/>
      <c r="K26" s="69"/>
      <c r="L26" s="31"/>
      <c r="M26" s="31"/>
      <c r="N26" s="30"/>
      <c r="O26" s="30"/>
      <c r="P26" s="30"/>
    </row>
    <row r="27" spans="2:16" x14ac:dyDescent="0.2">
      <c r="B27" s="31"/>
      <c r="C27" s="37"/>
      <c r="D27" s="37"/>
      <c r="E27" s="37"/>
      <c r="F27" s="68"/>
      <c r="G27" s="69"/>
      <c r="H27" s="31"/>
      <c r="I27" s="31"/>
      <c r="J27" s="69"/>
      <c r="K27" s="69"/>
      <c r="L27" s="31"/>
      <c r="M27" s="31"/>
      <c r="N27" s="30"/>
      <c r="O27" s="30"/>
      <c r="P27" s="30"/>
    </row>
    <row r="28" spans="2:16" x14ac:dyDescent="0.2">
      <c r="B28" s="31"/>
      <c r="C28" s="37"/>
      <c r="D28" s="37"/>
      <c r="E28" s="37"/>
      <c r="F28" s="68"/>
      <c r="G28" s="69"/>
      <c r="H28" s="31"/>
      <c r="I28" s="31"/>
      <c r="J28" s="69"/>
      <c r="K28" s="69"/>
      <c r="L28" s="31"/>
      <c r="M28" s="31"/>
      <c r="N28" s="30"/>
      <c r="O28" s="30"/>
      <c r="P28" s="30"/>
    </row>
    <row r="29" spans="2:16" x14ac:dyDescent="0.2">
      <c r="B29" s="31"/>
      <c r="C29" s="37"/>
      <c r="D29" s="37"/>
      <c r="E29" s="37"/>
      <c r="F29" s="68"/>
      <c r="G29" s="69"/>
      <c r="H29" s="31"/>
      <c r="I29" s="31"/>
      <c r="J29" s="69"/>
      <c r="K29" s="69"/>
      <c r="L29" s="31"/>
      <c r="M29" s="31"/>
      <c r="N29" s="30"/>
      <c r="O29" s="30"/>
      <c r="P29" s="30"/>
    </row>
    <row r="30" spans="2:16" x14ac:dyDescent="0.2">
      <c r="B30" s="31"/>
      <c r="C30" s="37"/>
      <c r="D30" s="37"/>
      <c r="E30" s="37"/>
      <c r="F30" s="68"/>
      <c r="G30" s="69"/>
      <c r="H30" s="31"/>
      <c r="I30" s="31"/>
      <c r="J30" s="69"/>
      <c r="K30" s="69"/>
      <c r="L30" s="31"/>
      <c r="M30" s="31"/>
      <c r="N30" s="30"/>
      <c r="O30" s="30"/>
      <c r="P30" s="30"/>
    </row>
    <row r="31" spans="2:16" x14ac:dyDescent="0.2">
      <c r="B31" s="31"/>
      <c r="C31" s="31"/>
      <c r="D31" s="31"/>
      <c r="E31" s="37"/>
      <c r="F31" s="69"/>
      <c r="G31" s="69"/>
      <c r="H31" s="31"/>
      <c r="I31" s="31"/>
      <c r="J31" s="69"/>
      <c r="K31" s="69"/>
      <c r="L31" s="31"/>
      <c r="M31" s="31"/>
      <c r="N31" s="30"/>
      <c r="O31" s="30"/>
      <c r="P31" s="30"/>
    </row>
    <row r="32" spans="2:16" x14ac:dyDescent="0.2">
      <c r="B32" s="31"/>
      <c r="C32" s="31"/>
      <c r="D32" s="31"/>
      <c r="E32" s="37"/>
      <c r="F32" s="69"/>
      <c r="G32" s="69"/>
      <c r="H32" s="31"/>
      <c r="I32" s="31"/>
      <c r="J32" s="69"/>
      <c r="K32" s="69"/>
      <c r="L32" s="31"/>
      <c r="M32" s="31"/>
      <c r="N32" s="30"/>
      <c r="O32" s="30"/>
      <c r="P32" s="30"/>
    </row>
    <row r="33" spans="2:16" x14ac:dyDescent="0.2">
      <c r="B33" s="31"/>
      <c r="C33" s="31"/>
      <c r="D33" s="31"/>
      <c r="E33" s="37"/>
      <c r="F33" s="69"/>
      <c r="G33" s="69"/>
      <c r="H33" s="31"/>
      <c r="I33" s="31"/>
      <c r="J33" s="69"/>
      <c r="K33" s="69"/>
      <c r="L33" s="31"/>
      <c r="M33" s="31"/>
      <c r="N33" s="30"/>
      <c r="O33" s="30"/>
      <c r="P33" s="30"/>
    </row>
    <row r="34" spans="2:16" x14ac:dyDescent="0.2">
      <c r="B34" s="31"/>
      <c r="C34" s="31"/>
      <c r="D34" s="31"/>
      <c r="E34" s="37"/>
      <c r="F34" s="69"/>
      <c r="G34" s="69"/>
      <c r="H34" s="31"/>
      <c r="I34" s="31"/>
      <c r="J34" s="69"/>
      <c r="K34" s="69"/>
      <c r="L34" s="31"/>
      <c r="M34" s="31"/>
      <c r="N34" s="30"/>
      <c r="O34" s="30"/>
      <c r="P34" s="30"/>
    </row>
    <row r="35" spans="2:16" x14ac:dyDescent="0.2">
      <c r="B35" s="31"/>
      <c r="C35" s="37"/>
      <c r="D35" s="37"/>
      <c r="E35" s="37"/>
      <c r="F35" s="68"/>
      <c r="G35" s="69"/>
      <c r="H35" s="31"/>
      <c r="I35" s="31"/>
      <c r="J35" s="69"/>
      <c r="K35" s="69"/>
      <c r="L35" s="31"/>
      <c r="M35" s="31"/>
      <c r="N35" s="30"/>
      <c r="O35" s="30"/>
      <c r="P35" s="30"/>
    </row>
    <row r="36" spans="2:16" x14ac:dyDescent="0.2">
      <c r="B36" s="67"/>
      <c r="C36" s="67"/>
      <c r="D36" s="67"/>
      <c r="E36" s="67"/>
      <c r="F36" s="67"/>
      <c r="G36" s="67"/>
      <c r="H36" s="67"/>
      <c r="I36" s="67"/>
      <c r="J36" s="67"/>
      <c r="K36" s="67"/>
      <c r="L36" s="31"/>
      <c r="M36" s="31"/>
      <c r="N36" s="30"/>
      <c r="O36" s="30"/>
      <c r="P36" s="30"/>
    </row>
    <row r="37" spans="2:16" x14ac:dyDescent="0.2">
      <c r="B37" s="31"/>
      <c r="C37" s="31"/>
      <c r="D37" s="31"/>
      <c r="E37" s="31"/>
      <c r="F37" s="69"/>
      <c r="G37" s="69"/>
      <c r="H37" s="31"/>
      <c r="I37" s="31"/>
      <c r="J37" s="69"/>
      <c r="K37" s="69"/>
      <c r="L37" s="31"/>
      <c r="M37" s="31"/>
      <c r="N37" s="30"/>
      <c r="O37" s="30"/>
      <c r="P37" s="30"/>
    </row>
    <row r="38" spans="2:16" x14ac:dyDescent="0.2">
      <c r="B38" s="31"/>
      <c r="C38" s="37"/>
      <c r="D38" s="37"/>
      <c r="E38" s="37"/>
      <c r="F38" s="68"/>
      <c r="G38" s="69"/>
      <c r="H38" s="31"/>
      <c r="I38" s="31"/>
      <c r="J38" s="69"/>
      <c r="K38" s="69"/>
      <c r="L38" s="31"/>
      <c r="M38" s="31"/>
      <c r="N38" s="30"/>
      <c r="O38" s="30"/>
      <c r="P38" s="30"/>
    </row>
    <row r="39" spans="2:16" x14ac:dyDescent="0.2">
      <c r="B39" s="31"/>
      <c r="C39" s="37"/>
      <c r="D39" s="37"/>
      <c r="E39" s="37"/>
      <c r="F39" s="68"/>
      <c r="G39" s="69"/>
      <c r="H39" s="31"/>
      <c r="I39" s="31"/>
      <c r="J39" s="69"/>
      <c r="K39" s="69"/>
      <c r="L39" s="31"/>
      <c r="M39" s="31"/>
      <c r="N39" s="30"/>
      <c r="O39" s="30"/>
      <c r="P39" s="30"/>
    </row>
    <row r="40" spans="2:16" x14ac:dyDescent="0.2">
      <c r="B40" s="31"/>
      <c r="C40" s="37"/>
      <c r="D40" s="37"/>
      <c r="E40" s="37"/>
      <c r="F40" s="68"/>
      <c r="G40" s="69"/>
      <c r="H40" s="31"/>
      <c r="I40" s="31"/>
      <c r="J40" s="69"/>
      <c r="K40" s="69"/>
      <c r="L40" s="31"/>
      <c r="M40" s="31"/>
      <c r="N40" s="30"/>
      <c r="O40" s="30"/>
      <c r="P40" s="30"/>
    </row>
    <row r="41" spans="2:16" x14ac:dyDescent="0.2">
      <c r="B41" s="31"/>
      <c r="C41" s="37"/>
      <c r="D41" s="37"/>
      <c r="E41" s="37"/>
      <c r="F41" s="68"/>
      <c r="G41" s="69"/>
      <c r="H41" s="31"/>
      <c r="I41" s="31"/>
      <c r="J41" s="69"/>
      <c r="K41" s="69"/>
      <c r="L41" s="31"/>
      <c r="M41" s="31"/>
      <c r="N41" s="30"/>
      <c r="O41" s="30"/>
      <c r="P41" s="30"/>
    </row>
    <row r="42" spans="2:16" x14ac:dyDescent="0.2">
      <c r="B42" s="31"/>
      <c r="C42" s="37"/>
      <c r="D42" s="37"/>
      <c r="E42" s="37"/>
      <c r="F42" s="68"/>
      <c r="G42" s="69"/>
      <c r="H42" s="31"/>
      <c r="I42" s="31"/>
      <c r="J42" s="69"/>
      <c r="K42" s="69"/>
      <c r="L42" s="31"/>
      <c r="M42" s="31"/>
      <c r="N42" s="30"/>
      <c r="O42" s="30"/>
      <c r="P42" s="30"/>
    </row>
    <row r="43" spans="2:16" x14ac:dyDescent="0.2">
      <c r="B43" s="31"/>
      <c r="C43" s="37"/>
      <c r="D43" s="37"/>
      <c r="E43" s="37"/>
      <c r="F43" s="68"/>
      <c r="G43" s="69"/>
      <c r="H43" s="31"/>
      <c r="I43" s="31"/>
      <c r="J43" s="69"/>
      <c r="K43" s="69"/>
      <c r="L43" s="31"/>
      <c r="M43" s="31"/>
      <c r="N43" s="30"/>
      <c r="O43" s="30"/>
      <c r="P43" s="30"/>
    </row>
    <row r="44" spans="2:16" x14ac:dyDescent="0.2">
      <c r="B44" s="31"/>
      <c r="C44" s="37"/>
      <c r="D44" s="37"/>
      <c r="E44" s="37"/>
      <c r="F44" s="68"/>
      <c r="G44" s="69"/>
      <c r="H44" s="31"/>
      <c r="I44" s="31"/>
      <c r="J44" s="69"/>
      <c r="K44" s="69"/>
      <c r="L44" s="31"/>
      <c r="M44" s="31"/>
      <c r="N44" s="30"/>
      <c r="O44" s="30"/>
      <c r="P44" s="30"/>
    </row>
    <row r="45" spans="2:16" x14ac:dyDescent="0.2">
      <c r="B45" s="31"/>
      <c r="C45" s="37"/>
      <c r="D45" s="37"/>
      <c r="E45" s="37"/>
      <c r="F45" s="68"/>
      <c r="G45" s="69"/>
      <c r="H45" s="31"/>
      <c r="I45" s="31"/>
      <c r="J45" s="69"/>
      <c r="K45" s="69"/>
      <c r="L45" s="31"/>
      <c r="M45" s="31"/>
      <c r="N45" s="30"/>
      <c r="O45" s="30"/>
      <c r="P45" s="30"/>
    </row>
    <row r="46" spans="2:16" x14ac:dyDescent="0.2">
      <c r="B46" s="31"/>
      <c r="C46" s="31"/>
      <c r="D46" s="31"/>
      <c r="E46" s="37"/>
      <c r="F46" s="69"/>
      <c r="G46" s="69"/>
      <c r="H46" s="31"/>
      <c r="I46" s="31"/>
      <c r="J46" s="69"/>
      <c r="K46" s="69"/>
      <c r="L46" s="31"/>
      <c r="M46" s="31"/>
      <c r="N46" s="30"/>
      <c r="O46" s="30"/>
      <c r="P46" s="30"/>
    </row>
    <row r="47" spans="2:16" x14ac:dyDescent="0.2">
      <c r="B47" s="31"/>
      <c r="C47" s="31"/>
      <c r="D47" s="31"/>
      <c r="E47" s="37"/>
      <c r="F47" s="69"/>
      <c r="G47" s="69"/>
      <c r="H47" s="31"/>
      <c r="I47" s="31"/>
      <c r="J47" s="69"/>
      <c r="K47" s="69"/>
      <c r="L47" s="31"/>
      <c r="M47" s="31"/>
      <c r="N47" s="30"/>
      <c r="O47" s="30"/>
      <c r="P47" s="30"/>
    </row>
    <row r="48" spans="2:16" x14ac:dyDescent="0.2">
      <c r="B48" s="31"/>
      <c r="C48" s="31"/>
      <c r="D48" s="31"/>
      <c r="E48" s="37"/>
      <c r="F48" s="69"/>
      <c r="G48" s="69"/>
      <c r="H48" s="31"/>
      <c r="I48" s="31"/>
      <c r="J48" s="69"/>
      <c r="K48" s="69"/>
      <c r="L48" s="31"/>
      <c r="M48" s="31"/>
      <c r="N48" s="30"/>
      <c r="O48" s="30"/>
      <c r="P48" s="30"/>
    </row>
    <row r="49" spans="2:18" x14ac:dyDescent="0.2">
      <c r="B49" s="31"/>
      <c r="C49" s="31"/>
      <c r="D49" s="31"/>
      <c r="E49" s="37"/>
      <c r="F49" s="69"/>
      <c r="G49" s="69"/>
      <c r="H49" s="31"/>
      <c r="I49" s="31"/>
      <c r="J49" s="69"/>
      <c r="K49" s="69"/>
      <c r="L49" s="31"/>
      <c r="M49" s="31"/>
      <c r="N49" s="30"/>
      <c r="O49" s="30"/>
      <c r="P49" s="30"/>
    </row>
    <row r="50" spans="2:18" x14ac:dyDescent="0.2">
      <c r="B50" s="31"/>
      <c r="C50" s="37"/>
      <c r="D50" s="37"/>
      <c r="E50" s="37"/>
      <c r="F50" s="68"/>
      <c r="G50" s="69"/>
      <c r="H50" s="31"/>
      <c r="I50" s="31"/>
      <c r="J50" s="69"/>
      <c r="K50" s="69"/>
      <c r="L50" s="31"/>
      <c r="M50" s="31"/>
      <c r="N50" s="30"/>
      <c r="O50" s="30"/>
      <c r="P50" s="30"/>
    </row>
    <row r="51" spans="2:18" x14ac:dyDescent="0.2">
      <c r="B51" s="67"/>
      <c r="C51" s="67"/>
      <c r="D51" s="67"/>
      <c r="E51" s="67"/>
      <c r="F51" s="67"/>
      <c r="G51" s="67"/>
      <c r="H51" s="67"/>
      <c r="I51" s="67"/>
      <c r="J51" s="67"/>
      <c r="K51" s="67"/>
      <c r="L51" s="67"/>
      <c r="M51" s="67"/>
      <c r="N51" s="67"/>
      <c r="O51" s="67"/>
      <c r="P51" s="67"/>
      <c r="Q51" s="30"/>
      <c r="R51" s="30"/>
    </row>
    <row r="52" spans="2:18" x14ac:dyDescent="0.2">
      <c r="B52" s="31"/>
      <c r="C52" s="31"/>
      <c r="D52" s="31"/>
      <c r="E52" s="31"/>
      <c r="F52" s="31"/>
      <c r="G52" s="31"/>
      <c r="H52" s="31"/>
      <c r="I52" s="69"/>
      <c r="J52" s="69"/>
      <c r="K52" s="31"/>
      <c r="L52" s="31"/>
      <c r="M52" s="31"/>
      <c r="N52" s="31"/>
      <c r="O52" s="69"/>
      <c r="P52" s="69"/>
      <c r="Q52" s="31"/>
      <c r="R52" s="31"/>
    </row>
    <row r="53" spans="2:18" x14ac:dyDescent="0.2">
      <c r="B53" s="31"/>
      <c r="C53" s="37"/>
      <c r="D53" s="37"/>
      <c r="E53" s="37"/>
      <c r="F53" s="37"/>
      <c r="G53" s="37"/>
      <c r="H53" s="37"/>
      <c r="I53" s="68"/>
      <c r="J53" s="69"/>
      <c r="K53" s="37"/>
      <c r="L53" s="37"/>
      <c r="M53" s="31"/>
      <c r="N53" s="31"/>
      <c r="O53" s="69"/>
      <c r="P53" s="69"/>
      <c r="Q53" s="31"/>
      <c r="R53" s="31"/>
    </row>
    <row r="54" spans="2:18" x14ac:dyDescent="0.2">
      <c r="B54" s="31"/>
      <c r="C54" s="37"/>
      <c r="D54" s="37"/>
      <c r="E54" s="37"/>
      <c r="F54" s="37"/>
      <c r="G54" s="37"/>
      <c r="H54" s="37"/>
      <c r="I54" s="68"/>
      <c r="J54" s="69"/>
      <c r="K54" s="37"/>
      <c r="L54" s="37"/>
      <c r="M54" s="31"/>
      <c r="N54" s="31"/>
      <c r="O54" s="69"/>
      <c r="P54" s="69"/>
      <c r="Q54" s="31"/>
      <c r="R54" s="31"/>
    </row>
    <row r="55" spans="2:18" x14ac:dyDescent="0.2">
      <c r="B55" s="31"/>
      <c r="C55" s="37"/>
      <c r="D55" s="37"/>
      <c r="E55" s="37"/>
      <c r="F55" s="37"/>
      <c r="G55" s="37"/>
      <c r="H55" s="37"/>
      <c r="I55" s="68"/>
      <c r="J55" s="69"/>
      <c r="K55" s="37"/>
      <c r="L55" s="37"/>
      <c r="M55" s="31"/>
      <c r="N55" s="31"/>
      <c r="O55" s="69"/>
      <c r="P55" s="69"/>
      <c r="Q55" s="31"/>
      <c r="R55" s="31"/>
    </row>
    <row r="56" spans="2:18" x14ac:dyDescent="0.2">
      <c r="B56" s="31"/>
      <c r="C56" s="37"/>
      <c r="D56" s="37"/>
      <c r="E56" s="37"/>
      <c r="F56" s="37"/>
      <c r="G56" s="37"/>
      <c r="H56" s="37"/>
      <c r="I56" s="68"/>
      <c r="J56" s="69"/>
      <c r="K56" s="37"/>
      <c r="L56" s="37"/>
      <c r="M56" s="31"/>
      <c r="N56" s="31"/>
      <c r="O56" s="69"/>
      <c r="P56" s="69"/>
      <c r="Q56" s="31"/>
      <c r="R56" s="31"/>
    </row>
    <row r="57" spans="2:18" x14ac:dyDescent="0.2">
      <c r="B57" s="31"/>
      <c r="C57" s="37"/>
      <c r="D57" s="37"/>
      <c r="E57" s="37"/>
      <c r="F57" s="37"/>
      <c r="G57" s="37"/>
      <c r="H57" s="37"/>
      <c r="I57" s="68"/>
      <c r="J57" s="69"/>
      <c r="K57" s="37"/>
      <c r="L57" s="37"/>
      <c r="M57" s="31"/>
      <c r="N57" s="31"/>
      <c r="O57" s="69"/>
      <c r="P57" s="69"/>
      <c r="Q57" s="31"/>
      <c r="R57" s="31"/>
    </row>
    <row r="58" spans="2:18" x14ac:dyDescent="0.2">
      <c r="B58" s="31"/>
      <c r="C58" s="37"/>
      <c r="D58" s="37"/>
      <c r="E58" s="37"/>
      <c r="F58" s="37"/>
      <c r="G58" s="37"/>
      <c r="H58" s="37"/>
      <c r="I58" s="68"/>
      <c r="J58" s="69"/>
      <c r="K58" s="37"/>
      <c r="L58" s="37"/>
      <c r="M58" s="31"/>
      <c r="N58" s="31"/>
      <c r="O58" s="69"/>
      <c r="P58" s="69"/>
      <c r="Q58" s="31"/>
      <c r="R58" s="31"/>
    </row>
    <row r="59" spans="2:18" x14ac:dyDescent="0.2">
      <c r="B59" s="31"/>
      <c r="C59" s="37"/>
      <c r="D59" s="37"/>
      <c r="E59" s="37"/>
      <c r="F59" s="37"/>
      <c r="G59" s="37"/>
      <c r="H59" s="37"/>
      <c r="I59" s="68"/>
      <c r="J59" s="69"/>
      <c r="K59" s="37"/>
      <c r="L59" s="37"/>
      <c r="M59" s="31"/>
      <c r="N59" s="31"/>
      <c r="O59" s="69"/>
      <c r="P59" s="69"/>
      <c r="Q59" s="31"/>
      <c r="R59" s="31"/>
    </row>
    <row r="60" spans="2:18" x14ac:dyDescent="0.2">
      <c r="B60" s="31"/>
      <c r="C60" s="37"/>
      <c r="D60" s="37"/>
      <c r="E60" s="37"/>
      <c r="F60" s="37"/>
      <c r="G60" s="37"/>
      <c r="H60" s="37"/>
      <c r="I60" s="68"/>
      <c r="J60" s="69"/>
      <c r="K60" s="37"/>
      <c r="L60" s="37"/>
      <c r="M60" s="31"/>
      <c r="N60" s="31"/>
      <c r="O60" s="69"/>
      <c r="P60" s="69"/>
      <c r="Q60" s="31"/>
      <c r="R60" s="31"/>
    </row>
    <row r="61" spans="2:18" x14ac:dyDescent="0.2">
      <c r="B61" s="31"/>
      <c r="C61" s="31"/>
      <c r="D61" s="31"/>
      <c r="E61" s="37"/>
      <c r="F61" s="37"/>
      <c r="G61" s="37"/>
      <c r="H61" s="37"/>
      <c r="I61" s="68"/>
      <c r="J61" s="69"/>
      <c r="K61" s="37"/>
      <c r="L61" s="37"/>
      <c r="M61" s="31"/>
      <c r="N61" s="31"/>
      <c r="O61" s="69"/>
      <c r="P61" s="69"/>
      <c r="Q61" s="31"/>
      <c r="R61" s="31"/>
    </row>
    <row r="62" spans="2:18" x14ac:dyDescent="0.2">
      <c r="B62" s="31"/>
      <c r="C62" s="31"/>
      <c r="D62" s="31"/>
      <c r="E62" s="37"/>
      <c r="F62" s="37"/>
      <c r="G62" s="37"/>
      <c r="H62" s="37"/>
      <c r="I62" s="68"/>
      <c r="J62" s="69"/>
      <c r="K62" s="37"/>
      <c r="L62" s="37"/>
      <c r="M62" s="31"/>
      <c r="N62" s="31"/>
      <c r="O62" s="69"/>
      <c r="P62" s="69"/>
      <c r="Q62" s="31"/>
      <c r="R62" s="31"/>
    </row>
    <row r="63" spans="2:18" x14ac:dyDescent="0.2">
      <c r="B63" s="31"/>
      <c r="C63" s="31"/>
      <c r="D63" s="31"/>
      <c r="E63" s="37"/>
      <c r="F63" s="37"/>
      <c r="G63" s="37"/>
      <c r="H63" s="37"/>
      <c r="I63" s="69"/>
      <c r="J63" s="69"/>
      <c r="K63" s="37"/>
      <c r="L63" s="37"/>
      <c r="M63" s="31"/>
      <c r="N63" s="31"/>
      <c r="O63" s="69"/>
      <c r="P63" s="69"/>
      <c r="Q63" s="31"/>
      <c r="R63" s="31"/>
    </row>
    <row r="64" spans="2:18" x14ac:dyDescent="0.2">
      <c r="B64" s="30"/>
      <c r="C64" s="30"/>
      <c r="D64" s="30"/>
      <c r="E64" s="30"/>
      <c r="F64" s="30"/>
      <c r="G64" s="30"/>
      <c r="H64" s="30"/>
      <c r="I64" s="30"/>
      <c r="J64" s="30"/>
      <c r="K64" s="30"/>
      <c r="L64" s="31"/>
      <c r="M64" s="31"/>
      <c r="N64" s="30"/>
      <c r="O64" s="30"/>
      <c r="P64" s="30"/>
    </row>
    <row r="65" spans="2:16" x14ac:dyDescent="0.2">
      <c r="B65" s="30"/>
      <c r="C65" s="30"/>
      <c r="D65" s="30"/>
      <c r="E65" s="30"/>
      <c r="F65" s="30"/>
      <c r="G65" s="30"/>
      <c r="H65" s="30"/>
      <c r="I65" s="30"/>
      <c r="J65" s="30"/>
      <c r="K65" s="30"/>
      <c r="L65" s="31"/>
      <c r="M65" s="31"/>
      <c r="N65" s="30"/>
      <c r="O65" s="30"/>
      <c r="P65" s="30"/>
    </row>
    <row r="66" spans="2:16" ht="14.5" customHeight="1" x14ac:dyDescent="0.2">
      <c r="B66" s="30"/>
      <c r="C66" s="43"/>
      <c r="D66" s="43"/>
      <c r="E66" s="43"/>
      <c r="F66" s="43"/>
      <c r="G66" s="43"/>
      <c r="H66" s="43"/>
      <c r="I66" s="43"/>
      <c r="J66" s="43"/>
      <c r="K66" s="43"/>
      <c r="L66" s="43"/>
      <c r="M66" s="43"/>
      <c r="N66" s="30"/>
      <c r="O66" s="30"/>
      <c r="P66" s="30"/>
    </row>
    <row r="67" spans="2:16" ht="15.5" customHeight="1" x14ac:dyDescent="0.2">
      <c r="B67" s="70"/>
      <c r="C67" s="70"/>
      <c r="D67" s="70"/>
      <c r="E67" s="70"/>
      <c r="F67" s="70"/>
      <c r="G67" s="70"/>
      <c r="H67" s="70"/>
      <c r="I67" s="70"/>
      <c r="J67" s="70"/>
      <c r="K67" s="70"/>
      <c r="L67" s="43"/>
      <c r="M67" s="43"/>
      <c r="N67" s="30"/>
      <c r="O67" s="30"/>
      <c r="P67" s="30"/>
    </row>
    <row r="68" spans="2:16" x14ac:dyDescent="0.2">
      <c r="B68" s="31"/>
      <c r="C68" s="31"/>
      <c r="D68" s="31"/>
      <c r="E68" s="31"/>
      <c r="F68" s="31"/>
      <c r="G68" s="31"/>
      <c r="H68" s="31"/>
      <c r="I68" s="31"/>
      <c r="J68" s="69"/>
      <c r="K68" s="69"/>
      <c r="L68" s="31"/>
      <c r="M68" s="31"/>
      <c r="N68" s="30"/>
      <c r="O68" s="30"/>
      <c r="P68" s="30"/>
    </row>
    <row r="69" spans="2:16" x14ac:dyDescent="0.2">
      <c r="B69" s="31"/>
      <c r="C69" s="37"/>
      <c r="D69" s="37"/>
      <c r="E69" s="37"/>
      <c r="F69" s="68"/>
      <c r="G69" s="68"/>
      <c r="H69" s="31"/>
      <c r="I69" s="31"/>
      <c r="J69" s="69"/>
      <c r="K69" s="69"/>
      <c r="L69" s="31"/>
      <c r="M69" s="31"/>
      <c r="N69" s="30"/>
      <c r="O69" s="30"/>
      <c r="P69" s="30"/>
    </row>
    <row r="70" spans="2:16" x14ac:dyDescent="0.2">
      <c r="B70" s="31"/>
      <c r="C70" s="37"/>
      <c r="D70" s="37"/>
      <c r="E70" s="37"/>
      <c r="F70" s="68"/>
      <c r="G70" s="68"/>
      <c r="H70" s="31"/>
      <c r="I70" s="31"/>
      <c r="J70" s="69"/>
      <c r="K70" s="69"/>
      <c r="L70" s="31"/>
      <c r="M70" s="31"/>
      <c r="N70" s="30"/>
      <c r="O70" s="30"/>
      <c r="P70" s="30"/>
    </row>
    <row r="71" spans="2:16" x14ac:dyDescent="0.2">
      <c r="B71" s="31"/>
      <c r="C71" s="37"/>
      <c r="D71" s="37"/>
      <c r="E71" s="37"/>
      <c r="F71" s="68"/>
      <c r="G71" s="68"/>
      <c r="H71" s="31"/>
      <c r="I71" s="31"/>
      <c r="J71" s="69"/>
      <c r="K71" s="69"/>
      <c r="L71" s="31"/>
      <c r="M71" s="31"/>
      <c r="N71" s="30"/>
      <c r="O71" s="30"/>
      <c r="P71" s="30"/>
    </row>
    <row r="72" spans="2:16" x14ac:dyDescent="0.2">
      <c r="B72" s="31"/>
      <c r="C72" s="37"/>
      <c r="D72" s="37"/>
      <c r="E72" s="37"/>
      <c r="F72" s="68"/>
      <c r="G72" s="68"/>
      <c r="H72" s="31"/>
      <c r="I72" s="31"/>
      <c r="J72" s="69"/>
      <c r="K72" s="69"/>
      <c r="L72" s="31"/>
      <c r="M72" s="31"/>
      <c r="N72" s="30"/>
      <c r="O72" s="30"/>
      <c r="P72" s="30"/>
    </row>
    <row r="73" spans="2:16" x14ac:dyDescent="0.2">
      <c r="B73" s="31"/>
      <c r="C73" s="37"/>
      <c r="D73" s="37"/>
      <c r="E73" s="37"/>
      <c r="F73" s="68"/>
      <c r="G73" s="68"/>
      <c r="H73" s="31"/>
      <c r="I73" s="31"/>
      <c r="J73" s="69"/>
      <c r="K73" s="69"/>
      <c r="L73" s="31"/>
      <c r="M73" s="31"/>
      <c r="N73" s="30"/>
      <c r="O73" s="30"/>
      <c r="P73" s="30"/>
    </row>
    <row r="74" spans="2:16" x14ac:dyDescent="0.2">
      <c r="B74" s="31"/>
      <c r="C74" s="37"/>
      <c r="D74" s="37"/>
      <c r="E74" s="37"/>
      <c r="F74" s="68"/>
      <c r="G74" s="68"/>
      <c r="H74" s="31"/>
      <c r="I74" s="31"/>
      <c r="J74" s="69"/>
      <c r="K74" s="69"/>
      <c r="L74" s="31"/>
      <c r="M74" s="31"/>
      <c r="N74" s="30"/>
      <c r="O74" s="30"/>
      <c r="P74" s="30"/>
    </row>
    <row r="75" spans="2:16" x14ac:dyDescent="0.2">
      <c r="B75" s="31"/>
      <c r="C75" s="37"/>
      <c r="D75" s="37"/>
      <c r="E75" s="37"/>
      <c r="F75" s="68"/>
      <c r="G75" s="68"/>
      <c r="H75" s="31"/>
      <c r="I75" s="31"/>
      <c r="J75" s="69"/>
      <c r="K75" s="69"/>
      <c r="L75" s="31"/>
      <c r="M75" s="31"/>
      <c r="N75" s="30"/>
      <c r="O75" s="30"/>
      <c r="P75" s="30"/>
    </row>
    <row r="76" spans="2:16" x14ac:dyDescent="0.2">
      <c r="B76" s="31"/>
      <c r="C76" s="37"/>
      <c r="D76" s="37"/>
      <c r="E76" s="37"/>
      <c r="F76" s="68"/>
      <c r="G76" s="68"/>
      <c r="H76" s="31"/>
      <c r="I76" s="31"/>
      <c r="J76" s="69"/>
      <c r="K76" s="69"/>
      <c r="L76" s="31"/>
      <c r="M76" s="31"/>
      <c r="N76" s="30"/>
      <c r="O76" s="30"/>
      <c r="P76" s="30"/>
    </row>
    <row r="77" spans="2:16" x14ac:dyDescent="0.2">
      <c r="B77" s="31"/>
      <c r="C77" s="37"/>
      <c r="D77" s="37"/>
      <c r="E77" s="37"/>
      <c r="F77" s="69"/>
      <c r="G77" s="69"/>
      <c r="H77" s="31"/>
      <c r="I77" s="31"/>
      <c r="J77" s="69"/>
      <c r="K77" s="69"/>
      <c r="L77" s="31"/>
      <c r="M77" s="31"/>
      <c r="N77" s="30"/>
      <c r="O77" s="30"/>
      <c r="P77" s="30"/>
    </row>
    <row r="78" spans="2:16" x14ac:dyDescent="0.2">
      <c r="B78" s="31"/>
      <c r="C78" s="37"/>
      <c r="D78" s="37"/>
      <c r="E78" s="37"/>
      <c r="F78" s="69"/>
      <c r="G78" s="69"/>
      <c r="H78" s="31"/>
      <c r="I78" s="31"/>
      <c r="J78" s="69"/>
      <c r="K78" s="69"/>
      <c r="L78" s="31"/>
      <c r="M78" s="31"/>
      <c r="N78" s="30"/>
      <c r="O78" s="30"/>
      <c r="P78" s="30"/>
    </row>
    <row r="79" spans="2:16" x14ac:dyDescent="0.2">
      <c r="B79" s="31"/>
      <c r="C79" s="37"/>
      <c r="D79" s="37"/>
      <c r="E79" s="37"/>
      <c r="F79" s="69"/>
      <c r="G79" s="69"/>
      <c r="H79" s="31"/>
      <c r="I79" s="31"/>
      <c r="J79" s="69"/>
      <c r="K79" s="69"/>
      <c r="L79" s="31"/>
      <c r="M79" s="31"/>
      <c r="N79" s="30"/>
      <c r="O79" s="30"/>
      <c r="P79" s="30"/>
    </row>
    <row r="80" spans="2:16" x14ac:dyDescent="0.2">
      <c r="B80" s="31"/>
      <c r="C80" s="37"/>
      <c r="D80" s="37"/>
      <c r="E80" s="37"/>
      <c r="F80" s="69"/>
      <c r="G80" s="69"/>
      <c r="H80" s="31"/>
      <c r="I80" s="31"/>
      <c r="J80" s="69"/>
      <c r="K80" s="69"/>
      <c r="L80" s="31"/>
      <c r="M80" s="31"/>
      <c r="N80" s="30"/>
      <c r="O80" s="30"/>
      <c r="P80" s="30"/>
    </row>
    <row r="81" spans="2:16" x14ac:dyDescent="0.2">
      <c r="B81" s="30"/>
      <c r="C81" s="37"/>
      <c r="D81" s="37"/>
      <c r="E81" s="37"/>
      <c r="F81" s="69"/>
      <c r="G81" s="69"/>
      <c r="H81" s="31"/>
      <c r="I81" s="31"/>
      <c r="J81" s="69"/>
      <c r="K81" s="69"/>
      <c r="L81" s="31"/>
      <c r="M81" s="31"/>
      <c r="N81" s="30"/>
      <c r="O81" s="30"/>
      <c r="P81" s="30"/>
    </row>
    <row r="82" spans="2:16" x14ac:dyDescent="0.2">
      <c r="B82" s="30"/>
      <c r="C82" s="37"/>
      <c r="D82" s="37"/>
      <c r="E82" s="37"/>
      <c r="F82" s="69"/>
      <c r="G82" s="69"/>
      <c r="H82" s="31"/>
      <c r="I82" s="31"/>
      <c r="J82" s="69"/>
      <c r="K82" s="69"/>
      <c r="L82" s="31"/>
      <c r="M82" s="31"/>
      <c r="N82" s="30"/>
      <c r="O82" s="30"/>
      <c r="P82" s="30"/>
    </row>
    <row r="83" spans="2:16" x14ac:dyDescent="0.2">
      <c r="B83" s="30"/>
      <c r="C83" s="30"/>
      <c r="D83" s="30"/>
      <c r="E83" s="30"/>
      <c r="F83" s="30"/>
      <c r="G83" s="30"/>
      <c r="H83" s="30"/>
      <c r="I83" s="30"/>
      <c r="J83" s="30"/>
      <c r="K83" s="30"/>
      <c r="L83" s="30"/>
      <c r="M83" s="30"/>
      <c r="N83" s="30"/>
      <c r="O83" s="30"/>
      <c r="P83" s="30"/>
    </row>
    <row r="84" spans="2:16" x14ac:dyDescent="0.2">
      <c r="B84" s="30"/>
      <c r="C84" s="30"/>
      <c r="D84" s="30"/>
      <c r="E84" s="30"/>
      <c r="F84" s="30"/>
      <c r="G84" s="30"/>
      <c r="H84" s="30"/>
      <c r="I84" s="30"/>
      <c r="J84" s="30"/>
      <c r="K84" s="30"/>
      <c r="L84" s="30"/>
      <c r="M84" s="30"/>
      <c r="N84" s="30"/>
      <c r="O84" s="30"/>
      <c r="P84" s="30"/>
    </row>
    <row r="85" spans="2:16" x14ac:dyDescent="0.2">
      <c r="B85" s="30"/>
      <c r="C85" s="30"/>
      <c r="D85" s="30"/>
      <c r="E85" s="30"/>
      <c r="F85" s="30"/>
      <c r="G85" s="30"/>
      <c r="H85" s="30"/>
      <c r="I85" s="30"/>
      <c r="J85" s="30"/>
      <c r="K85" s="30"/>
      <c r="L85" s="30"/>
      <c r="M85" s="30"/>
      <c r="N85" s="30"/>
      <c r="O85" s="30"/>
      <c r="P85" s="30"/>
    </row>
    <row r="86" spans="2:16" x14ac:dyDescent="0.2">
      <c r="B86" s="30"/>
      <c r="C86" s="30"/>
      <c r="D86" s="30"/>
      <c r="E86" s="30"/>
      <c r="F86" s="30"/>
      <c r="G86" s="30"/>
      <c r="H86" s="30"/>
      <c r="I86" s="30"/>
      <c r="J86" s="30"/>
      <c r="K86" s="30"/>
      <c r="L86" s="30"/>
      <c r="M86" s="30"/>
      <c r="N86" s="30"/>
      <c r="O86" s="30"/>
      <c r="P86" s="30"/>
    </row>
    <row r="87" spans="2:16" x14ac:dyDescent="0.2">
      <c r="B87" s="30"/>
      <c r="C87" s="30"/>
      <c r="D87" s="30"/>
      <c r="E87" s="30"/>
      <c r="F87" s="30"/>
      <c r="G87" s="30"/>
      <c r="H87" s="30"/>
      <c r="I87" s="30"/>
      <c r="J87" s="30"/>
      <c r="K87" s="30"/>
      <c r="L87" s="30"/>
      <c r="M87" s="30"/>
      <c r="N87" s="30"/>
      <c r="O87" s="30"/>
      <c r="P87" s="30"/>
    </row>
  </sheetData>
  <mergeCells count="171">
    <mergeCell ref="O62:P62"/>
    <mergeCell ref="O63:P63"/>
    <mergeCell ref="B51:P51"/>
    <mergeCell ref="B67:K67"/>
    <mergeCell ref="O57:P57"/>
    <mergeCell ref="O58:P58"/>
    <mergeCell ref="O59:P59"/>
    <mergeCell ref="O60:P60"/>
    <mergeCell ref="O61:P61"/>
    <mergeCell ref="O52:P52"/>
    <mergeCell ref="O53:P53"/>
    <mergeCell ref="O54:P54"/>
    <mergeCell ref="O55:P55"/>
    <mergeCell ref="O56:P56"/>
    <mergeCell ref="I52:J52"/>
    <mergeCell ref="I53:J53"/>
    <mergeCell ref="I54:J54"/>
    <mergeCell ref="I55:J55"/>
    <mergeCell ref="F80:G80"/>
    <mergeCell ref="J80:K80"/>
    <mergeCell ref="F81:G81"/>
    <mergeCell ref="J81:K81"/>
    <mergeCell ref="F82:G82"/>
    <mergeCell ref="J82:K82"/>
    <mergeCell ref="F78:G78"/>
    <mergeCell ref="J78:K78"/>
    <mergeCell ref="F79:G79"/>
    <mergeCell ref="J79:K79"/>
    <mergeCell ref="F77:G77"/>
    <mergeCell ref="J77:K77"/>
    <mergeCell ref="F74:G74"/>
    <mergeCell ref="J74:K74"/>
    <mergeCell ref="F75:G75"/>
    <mergeCell ref="J75:K75"/>
    <mergeCell ref="F76:G76"/>
    <mergeCell ref="J76:K76"/>
    <mergeCell ref="F71:G71"/>
    <mergeCell ref="J71:K71"/>
    <mergeCell ref="F72:G72"/>
    <mergeCell ref="J72:K72"/>
    <mergeCell ref="F73:G73"/>
    <mergeCell ref="J73:K73"/>
    <mergeCell ref="J68:K68"/>
    <mergeCell ref="F69:G69"/>
    <mergeCell ref="J69:K69"/>
    <mergeCell ref="F70:G70"/>
    <mergeCell ref="J70:K70"/>
    <mergeCell ref="I61:J61"/>
    <mergeCell ref="I62:J62"/>
    <mergeCell ref="I63:J63"/>
    <mergeCell ref="I56:J56"/>
    <mergeCell ref="I57:J57"/>
    <mergeCell ref="I58:J58"/>
    <mergeCell ref="I59:J59"/>
    <mergeCell ref="I60:J60"/>
    <mergeCell ref="F48:G48"/>
    <mergeCell ref="J48:K48"/>
    <mergeCell ref="F49:G49"/>
    <mergeCell ref="J49:K49"/>
    <mergeCell ref="F50:G50"/>
    <mergeCell ref="J50:K50"/>
    <mergeCell ref="F45:G45"/>
    <mergeCell ref="J45:K45"/>
    <mergeCell ref="F46:G46"/>
    <mergeCell ref="J46:K46"/>
    <mergeCell ref="F47:G47"/>
    <mergeCell ref="J47:K47"/>
    <mergeCell ref="F42:G42"/>
    <mergeCell ref="J42:K42"/>
    <mergeCell ref="F43:G43"/>
    <mergeCell ref="J43:K43"/>
    <mergeCell ref="F44:G44"/>
    <mergeCell ref="J44:K44"/>
    <mergeCell ref="F39:G39"/>
    <mergeCell ref="J39:K39"/>
    <mergeCell ref="F40:G40"/>
    <mergeCell ref="J40:K40"/>
    <mergeCell ref="F41:G41"/>
    <mergeCell ref="J41:K41"/>
    <mergeCell ref="F37:G37"/>
    <mergeCell ref="J37:K37"/>
    <mergeCell ref="F38:G38"/>
    <mergeCell ref="J38:K38"/>
    <mergeCell ref="B36:K36"/>
    <mergeCell ref="F33:G33"/>
    <mergeCell ref="J33:K33"/>
    <mergeCell ref="F34:G34"/>
    <mergeCell ref="J34:K34"/>
    <mergeCell ref="F35:G35"/>
    <mergeCell ref="J35:K35"/>
    <mergeCell ref="F30:G30"/>
    <mergeCell ref="J30:K30"/>
    <mergeCell ref="F31:G31"/>
    <mergeCell ref="J31:K31"/>
    <mergeCell ref="F32:G32"/>
    <mergeCell ref="J32:K32"/>
    <mergeCell ref="F27:G27"/>
    <mergeCell ref="J27:K27"/>
    <mergeCell ref="F28:G28"/>
    <mergeCell ref="J28:K28"/>
    <mergeCell ref="F29:G29"/>
    <mergeCell ref="J29:K29"/>
    <mergeCell ref="F24:G24"/>
    <mergeCell ref="J24:K24"/>
    <mergeCell ref="F25:G25"/>
    <mergeCell ref="J25:K25"/>
    <mergeCell ref="F26:G26"/>
    <mergeCell ref="J26:K26"/>
    <mergeCell ref="F22:G22"/>
    <mergeCell ref="J22:K22"/>
    <mergeCell ref="F23:G23"/>
    <mergeCell ref="J23:K23"/>
    <mergeCell ref="B3:C3"/>
    <mergeCell ref="B4:C4"/>
    <mergeCell ref="B5:C5"/>
    <mergeCell ref="B6:C6"/>
    <mergeCell ref="B15:C15"/>
    <mergeCell ref="B14:C14"/>
    <mergeCell ref="B12:C12"/>
    <mergeCell ref="B13:C13"/>
    <mergeCell ref="B21:K21"/>
    <mergeCell ref="F11:G11"/>
    <mergeCell ref="F12:G12"/>
    <mergeCell ref="F13:G13"/>
    <mergeCell ref="B7:C7"/>
    <mergeCell ref="B8:C8"/>
    <mergeCell ref="B9:C9"/>
    <mergeCell ref="B10:C10"/>
    <mergeCell ref="B11:C11"/>
    <mergeCell ref="J13:K13"/>
    <mergeCell ref="F16:G16"/>
    <mergeCell ref="F17:G17"/>
    <mergeCell ref="J9:K9"/>
    <mergeCell ref="J10:K10"/>
    <mergeCell ref="J2:M2"/>
    <mergeCell ref="J3:K3"/>
    <mergeCell ref="J4:K4"/>
    <mergeCell ref="J5:K5"/>
    <mergeCell ref="J6:K6"/>
    <mergeCell ref="F4:G4"/>
    <mergeCell ref="F9:G9"/>
    <mergeCell ref="F10:G10"/>
    <mergeCell ref="F7:G7"/>
    <mergeCell ref="F8:G8"/>
    <mergeCell ref="F3:G3"/>
    <mergeCell ref="F5:G5"/>
    <mergeCell ref="F6:G6"/>
    <mergeCell ref="N13:O13"/>
    <mergeCell ref="N14:O14"/>
    <mergeCell ref="N15:O15"/>
    <mergeCell ref="J14:K14"/>
    <mergeCell ref="J15:K15"/>
    <mergeCell ref="F15:G15"/>
    <mergeCell ref="F14:G14"/>
    <mergeCell ref="B2:E2"/>
    <mergeCell ref="F2:I2"/>
    <mergeCell ref="N2:Q2"/>
    <mergeCell ref="N3:O3"/>
    <mergeCell ref="N4:O4"/>
    <mergeCell ref="N5:O5"/>
    <mergeCell ref="N6:O6"/>
    <mergeCell ref="N11:O11"/>
    <mergeCell ref="N12:O12"/>
    <mergeCell ref="J11:K11"/>
    <mergeCell ref="J12:K12"/>
    <mergeCell ref="N7:O7"/>
    <mergeCell ref="N8:O8"/>
    <mergeCell ref="N9:O9"/>
    <mergeCell ref="N10:O10"/>
    <mergeCell ref="J7:K7"/>
    <mergeCell ref="J8:K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17"/>
  <sheetViews>
    <sheetView workbookViewId="0">
      <selection activeCell="J20" sqref="J20"/>
    </sheetView>
  </sheetViews>
  <sheetFormatPr baseColWidth="10" defaultRowHeight="15" x14ac:dyDescent="0.2"/>
  <cols>
    <col min="5" max="5" width="13.5" customWidth="1"/>
    <col min="9" max="9" width="13.1640625" customWidth="1"/>
    <col min="13" max="13" width="13.6640625" customWidth="1"/>
    <col min="17" max="17" width="12.83203125" customWidth="1"/>
  </cols>
  <sheetData>
    <row r="2" spans="2:17" x14ac:dyDescent="0.2">
      <c r="B2" s="66" t="s">
        <v>0</v>
      </c>
      <c r="C2" s="66"/>
      <c r="D2" s="66"/>
      <c r="E2" s="66"/>
      <c r="F2" s="66" t="s">
        <v>2</v>
      </c>
      <c r="G2" s="66"/>
      <c r="H2" s="66"/>
      <c r="I2" s="66"/>
      <c r="J2" s="66" t="s">
        <v>1</v>
      </c>
      <c r="K2" s="66"/>
      <c r="L2" s="66"/>
      <c r="M2" s="66"/>
      <c r="N2" s="66" t="s">
        <v>3</v>
      </c>
      <c r="O2" s="66"/>
      <c r="P2" s="66"/>
      <c r="Q2" s="66"/>
    </row>
    <row r="3" spans="2:17" x14ac:dyDescent="0.2">
      <c r="B3" s="66" t="s">
        <v>28</v>
      </c>
      <c r="C3" s="66"/>
      <c r="D3" s="16" t="s">
        <v>17</v>
      </c>
      <c r="E3" s="16" t="s">
        <v>16</v>
      </c>
      <c r="F3" s="66" t="s">
        <v>28</v>
      </c>
      <c r="G3" s="66"/>
      <c r="H3" s="16" t="s">
        <v>17</v>
      </c>
      <c r="I3" s="16" t="s">
        <v>16</v>
      </c>
      <c r="J3" s="66" t="s">
        <v>28</v>
      </c>
      <c r="K3" s="66"/>
      <c r="L3" s="16" t="s">
        <v>17</v>
      </c>
      <c r="M3" s="16" t="s">
        <v>16</v>
      </c>
      <c r="N3" s="66" t="s">
        <v>28</v>
      </c>
      <c r="O3" s="66"/>
      <c r="P3" s="16" t="s">
        <v>17</v>
      </c>
      <c r="Q3" s="16" t="s">
        <v>16</v>
      </c>
    </row>
    <row r="4" spans="2:17" x14ac:dyDescent="0.2">
      <c r="B4" s="71">
        <v>5.7009999999999987</v>
      </c>
      <c r="C4" s="71"/>
      <c r="D4" s="7">
        <v>2.86</v>
      </c>
      <c r="E4" s="19">
        <v>16.304859999999994</v>
      </c>
      <c r="F4" s="58">
        <v>6.155833333333331</v>
      </c>
      <c r="G4" s="60"/>
      <c r="H4" s="7">
        <v>2.86</v>
      </c>
      <c r="I4" s="19">
        <v>17.605683333333324</v>
      </c>
      <c r="J4" s="58">
        <v>2.7950000000000004</v>
      </c>
      <c r="K4" s="60"/>
      <c r="L4" s="7">
        <v>6.1</v>
      </c>
      <c r="M4" s="19">
        <v>17.049500000000002</v>
      </c>
      <c r="N4" s="71">
        <v>2.4350000000000001</v>
      </c>
      <c r="O4" s="71"/>
      <c r="P4" s="7">
        <v>6.1</v>
      </c>
      <c r="Q4" s="19">
        <v>14.853499999999999</v>
      </c>
    </row>
    <row r="5" spans="2:17" x14ac:dyDescent="0.2">
      <c r="B5" s="71">
        <v>5.5680000000000005</v>
      </c>
      <c r="C5" s="71"/>
      <c r="D5" s="7">
        <v>2.86</v>
      </c>
      <c r="E5" s="19">
        <v>15.924480000000001</v>
      </c>
      <c r="F5" s="58">
        <v>5.0733333333333333</v>
      </c>
      <c r="G5" s="60"/>
      <c r="H5" s="7">
        <v>2.86</v>
      </c>
      <c r="I5" s="19">
        <v>14.509733333333333</v>
      </c>
      <c r="J5" s="58">
        <v>2.7950000000000004</v>
      </c>
      <c r="K5" s="60"/>
      <c r="L5" s="7">
        <v>6.1</v>
      </c>
      <c r="M5" s="19">
        <v>17.049500000000002</v>
      </c>
      <c r="N5" s="71">
        <v>1.8258333333333336</v>
      </c>
      <c r="O5" s="71"/>
      <c r="P5" s="7">
        <v>6.1</v>
      </c>
      <c r="Q5" s="19">
        <v>11.137583333333335</v>
      </c>
    </row>
    <row r="6" spans="2:17" x14ac:dyDescent="0.2">
      <c r="B6" s="71">
        <v>5.8759999999999994</v>
      </c>
      <c r="C6" s="71"/>
      <c r="D6" s="7">
        <v>2.86</v>
      </c>
      <c r="E6" s="19">
        <v>16.805359999999997</v>
      </c>
      <c r="F6" s="58">
        <v>4.527499999999999</v>
      </c>
      <c r="G6" s="60"/>
      <c r="H6" s="7">
        <v>2.86</v>
      </c>
      <c r="I6" s="19">
        <v>12.948649999999997</v>
      </c>
      <c r="J6" s="58">
        <v>2.2890000000000006</v>
      </c>
      <c r="K6" s="60"/>
      <c r="L6" s="7">
        <v>6.1</v>
      </c>
      <c r="M6" s="19">
        <v>13.962900000000003</v>
      </c>
      <c r="N6" s="71">
        <v>2.2966666666666664</v>
      </c>
      <c r="O6" s="71"/>
      <c r="P6" s="7">
        <v>6.1</v>
      </c>
      <c r="Q6" s="19">
        <v>14.009666666666664</v>
      </c>
    </row>
    <row r="7" spans="2:17" x14ac:dyDescent="0.2">
      <c r="B7" s="71">
        <v>5.0519999999999978</v>
      </c>
      <c r="C7" s="71"/>
      <c r="D7" s="7">
        <v>2.86</v>
      </c>
      <c r="E7" s="19">
        <v>14.448719999999993</v>
      </c>
      <c r="F7" s="58">
        <v>4.4033333333333333</v>
      </c>
      <c r="G7" s="60"/>
      <c r="H7" s="7">
        <v>2.86</v>
      </c>
      <c r="I7" s="19">
        <v>12.593533333333333</v>
      </c>
      <c r="J7" s="58">
        <v>2.0799999999999996</v>
      </c>
      <c r="K7" s="60"/>
      <c r="L7" s="7">
        <v>6.1</v>
      </c>
      <c r="M7" s="19">
        <v>12.687999999999997</v>
      </c>
      <c r="N7" s="71">
        <v>1.8383333333333336</v>
      </c>
      <c r="O7" s="71"/>
      <c r="P7" s="7">
        <v>6.1</v>
      </c>
      <c r="Q7" s="19">
        <v>11.213833333333334</v>
      </c>
    </row>
    <row r="8" spans="2:17" x14ac:dyDescent="0.2">
      <c r="B8" s="71">
        <v>5.4269999999999978</v>
      </c>
      <c r="C8" s="71"/>
      <c r="D8" s="7">
        <v>2.86</v>
      </c>
      <c r="E8" s="19">
        <v>15.521219999999992</v>
      </c>
      <c r="F8" s="58">
        <v>5.0383333333333313</v>
      </c>
      <c r="G8" s="60"/>
      <c r="H8" s="7">
        <v>2.86</v>
      </c>
      <c r="I8" s="19">
        <v>14.409633333333327</v>
      </c>
      <c r="J8" s="58">
        <v>2.3980000000000001</v>
      </c>
      <c r="K8" s="60"/>
      <c r="L8" s="7">
        <v>6.1</v>
      </c>
      <c r="M8" s="19">
        <v>14.627800000000001</v>
      </c>
      <c r="N8" s="71">
        <v>2.1516666666666668</v>
      </c>
      <c r="O8" s="71"/>
      <c r="P8" s="7">
        <v>6.1</v>
      </c>
      <c r="Q8" s="19">
        <v>13.125166666666667</v>
      </c>
    </row>
    <row r="9" spans="2:17" x14ac:dyDescent="0.2">
      <c r="B9" s="71">
        <v>4.8080000000000016</v>
      </c>
      <c r="C9" s="71"/>
      <c r="D9" s="7">
        <v>2.86</v>
      </c>
      <c r="E9" s="19">
        <v>13.750880000000004</v>
      </c>
      <c r="F9" s="58">
        <v>4.7683333333333335</v>
      </c>
      <c r="G9" s="60"/>
      <c r="H9" s="7">
        <v>2.86</v>
      </c>
      <c r="I9" s="19">
        <v>13.637433333333334</v>
      </c>
      <c r="J9" s="58">
        <v>2.137</v>
      </c>
      <c r="K9" s="60"/>
      <c r="L9" s="7">
        <v>6.1</v>
      </c>
      <c r="M9" s="19">
        <v>13.035699999999999</v>
      </c>
      <c r="N9" s="71">
        <v>2.2000000000000006</v>
      </c>
      <c r="O9" s="71"/>
      <c r="P9" s="7">
        <v>6.1</v>
      </c>
      <c r="Q9" s="19">
        <v>13.420000000000003</v>
      </c>
    </row>
    <row r="10" spans="2:17" x14ac:dyDescent="0.2">
      <c r="B10" s="71">
        <v>5.0930000000000009</v>
      </c>
      <c r="C10" s="71"/>
      <c r="D10" s="7">
        <v>2.86</v>
      </c>
      <c r="E10" s="19">
        <v>14.565980000000001</v>
      </c>
      <c r="F10" s="58">
        <v>5.1316666666666677</v>
      </c>
      <c r="G10" s="60"/>
      <c r="H10" s="7">
        <v>2.86</v>
      </c>
      <c r="I10" s="19">
        <v>14.67656666666667</v>
      </c>
      <c r="J10" s="58">
        <v>2.3609999999999998</v>
      </c>
      <c r="K10" s="60"/>
      <c r="L10" s="7">
        <v>6.1</v>
      </c>
      <c r="M10" s="19">
        <v>14.402099999999997</v>
      </c>
      <c r="N10" s="71">
        <v>2.26125</v>
      </c>
      <c r="O10" s="71"/>
      <c r="P10" s="7">
        <v>6.1</v>
      </c>
      <c r="Q10" s="19">
        <v>13.793624999999999</v>
      </c>
    </row>
    <row r="11" spans="2:17" x14ac:dyDescent="0.2">
      <c r="B11" s="71">
        <v>5.5759999999999987</v>
      </c>
      <c r="C11" s="71"/>
      <c r="D11" s="7">
        <v>2.86</v>
      </c>
      <c r="E11" s="19">
        <v>15.947359999999996</v>
      </c>
      <c r="F11" s="58">
        <v>5.118333333333335</v>
      </c>
      <c r="G11" s="60"/>
      <c r="H11" s="7">
        <v>2.86</v>
      </c>
      <c r="I11" s="19">
        <v>14.638433333333337</v>
      </c>
      <c r="J11" s="58">
        <v>2.2649999999999997</v>
      </c>
      <c r="K11" s="60"/>
      <c r="L11" s="7">
        <v>6.1</v>
      </c>
      <c r="M11" s="19">
        <v>13.816499999999998</v>
      </c>
      <c r="N11" s="71">
        <v>2.083333333333333</v>
      </c>
      <c r="O11" s="71"/>
      <c r="P11" s="7">
        <v>6.1</v>
      </c>
      <c r="Q11" s="19">
        <v>12.70833333333333</v>
      </c>
    </row>
    <row r="12" spans="2:17" x14ac:dyDescent="0.2">
      <c r="B12" s="71">
        <v>5.6739999999999977</v>
      </c>
      <c r="C12" s="71"/>
      <c r="D12" s="7">
        <v>2.86</v>
      </c>
      <c r="E12" s="19">
        <v>16.227639999999994</v>
      </c>
      <c r="F12" s="58">
        <v>5.6416666666666657</v>
      </c>
      <c r="G12" s="60"/>
      <c r="H12" s="7">
        <v>2.86</v>
      </c>
      <c r="I12" s="19">
        <v>16.135166666666663</v>
      </c>
      <c r="J12" s="58">
        <v>2.04</v>
      </c>
      <c r="K12" s="60"/>
      <c r="L12" s="7">
        <v>6.1</v>
      </c>
      <c r="M12" s="19">
        <v>12.443999999999999</v>
      </c>
      <c r="N12" s="71">
        <v>1.9916666666666665</v>
      </c>
      <c r="O12" s="71"/>
      <c r="P12" s="7">
        <v>6.1</v>
      </c>
      <c r="Q12" s="19">
        <v>12.149166666666664</v>
      </c>
    </row>
    <row r="13" spans="2:17" x14ac:dyDescent="0.2">
      <c r="B13" s="71">
        <v>6.1150000000000002</v>
      </c>
      <c r="C13" s="71"/>
      <c r="D13" s="7">
        <v>2.86</v>
      </c>
      <c r="E13" s="19">
        <v>17.488900000000001</v>
      </c>
      <c r="F13" s="58">
        <v>5.3183333333333351</v>
      </c>
      <c r="G13" s="60"/>
      <c r="H13" s="7">
        <v>2.86</v>
      </c>
      <c r="I13" s="19">
        <v>15.210433333333338</v>
      </c>
      <c r="J13" s="58">
        <v>2.0070000000000001</v>
      </c>
      <c r="K13" s="60"/>
      <c r="L13" s="7">
        <v>6.1</v>
      </c>
      <c r="M13" s="19">
        <v>12.242699999999999</v>
      </c>
      <c r="N13" s="71">
        <v>2.0366666666666671</v>
      </c>
      <c r="O13" s="71"/>
      <c r="P13" s="7">
        <v>6.1</v>
      </c>
      <c r="Q13" s="19">
        <v>12.423666666666668</v>
      </c>
    </row>
    <row r="14" spans="2:17" x14ac:dyDescent="0.2">
      <c r="B14" s="71">
        <v>5.1490000000000009</v>
      </c>
      <c r="C14" s="71"/>
      <c r="D14" s="7">
        <v>2.86</v>
      </c>
      <c r="E14" s="19">
        <v>14.726140000000003</v>
      </c>
      <c r="F14" s="58">
        <v>5.506666666666665</v>
      </c>
      <c r="G14" s="60"/>
      <c r="H14" s="7">
        <v>2.86</v>
      </c>
      <c r="I14" s="19">
        <v>15.749066666666661</v>
      </c>
      <c r="J14" s="58">
        <v>2.238</v>
      </c>
      <c r="K14" s="60"/>
      <c r="L14" s="7">
        <v>6.1</v>
      </c>
      <c r="M14" s="19">
        <v>13.6518</v>
      </c>
      <c r="N14" s="72">
        <v>2.0391666666666666</v>
      </c>
      <c r="O14" s="72"/>
      <c r="P14" s="17">
        <v>6.1</v>
      </c>
      <c r="Q14" s="20">
        <v>12.438916666666666</v>
      </c>
    </row>
    <row r="15" spans="2:17" x14ac:dyDescent="0.2">
      <c r="B15" s="71">
        <v>4.7759999999999989</v>
      </c>
      <c r="C15" s="71"/>
      <c r="D15" s="7">
        <v>2.86</v>
      </c>
      <c r="E15" s="19">
        <v>13.659359999999996</v>
      </c>
      <c r="F15" s="58">
        <v>5.5858333333333334</v>
      </c>
      <c r="G15" s="60"/>
      <c r="H15" s="7">
        <v>2.86</v>
      </c>
      <c r="I15" s="19">
        <v>15.975483333333333</v>
      </c>
      <c r="J15" s="58">
        <v>2.056</v>
      </c>
      <c r="K15" s="60"/>
      <c r="L15" s="7">
        <v>6.1</v>
      </c>
      <c r="M15" s="19">
        <v>12.541599999999999</v>
      </c>
      <c r="N15" s="63"/>
      <c r="O15" s="63"/>
      <c r="P15" s="18"/>
      <c r="Q15" s="18"/>
    </row>
    <row r="16" spans="2:17" x14ac:dyDescent="0.2">
      <c r="F16" s="71">
        <v>4.7541666666666655</v>
      </c>
      <c r="G16" s="71"/>
      <c r="H16" s="7">
        <v>2.86</v>
      </c>
      <c r="I16" s="19">
        <v>13.596916666666663</v>
      </c>
    </row>
    <row r="17" spans="6:9" x14ac:dyDescent="0.2">
      <c r="F17" s="71">
        <v>5.0874999999999986</v>
      </c>
      <c r="G17" s="71"/>
      <c r="H17" s="7">
        <v>2.86</v>
      </c>
      <c r="I17" s="19">
        <v>14.550249999999995</v>
      </c>
    </row>
  </sheetData>
  <mergeCells count="58">
    <mergeCell ref="B2:E2"/>
    <mergeCell ref="F2:I2"/>
    <mergeCell ref="J2:M2"/>
    <mergeCell ref="N2:Q2"/>
    <mergeCell ref="B3:C3"/>
    <mergeCell ref="F3:G3"/>
    <mergeCell ref="J3:K3"/>
    <mergeCell ref="N3:O3"/>
    <mergeCell ref="B4:C4"/>
    <mergeCell ref="F4:G4"/>
    <mergeCell ref="J4:K4"/>
    <mergeCell ref="N4:O4"/>
    <mergeCell ref="B5:C5"/>
    <mergeCell ref="F5:G5"/>
    <mergeCell ref="J5:K5"/>
    <mergeCell ref="N5:O5"/>
    <mergeCell ref="B6:C6"/>
    <mergeCell ref="F6:G6"/>
    <mergeCell ref="J6:K6"/>
    <mergeCell ref="N6:O6"/>
    <mergeCell ref="B7:C7"/>
    <mergeCell ref="F7:G7"/>
    <mergeCell ref="J7:K7"/>
    <mergeCell ref="N7:O7"/>
    <mergeCell ref="B8:C8"/>
    <mergeCell ref="F8:G8"/>
    <mergeCell ref="J8:K8"/>
    <mergeCell ref="N8:O8"/>
    <mergeCell ref="B9:C9"/>
    <mergeCell ref="F9:G9"/>
    <mergeCell ref="J9:K9"/>
    <mergeCell ref="N9:O9"/>
    <mergeCell ref="B10:C10"/>
    <mergeCell ref="F10:G10"/>
    <mergeCell ref="J10:K10"/>
    <mergeCell ref="N10:O10"/>
    <mergeCell ref="B11:C11"/>
    <mergeCell ref="F11:G11"/>
    <mergeCell ref="J11:K11"/>
    <mergeCell ref="N11:O11"/>
    <mergeCell ref="B12:C12"/>
    <mergeCell ref="F12:G12"/>
    <mergeCell ref="J12:K12"/>
    <mergeCell ref="N12:O12"/>
    <mergeCell ref="B13:C13"/>
    <mergeCell ref="F13:G13"/>
    <mergeCell ref="J13:K13"/>
    <mergeCell ref="N13:O13"/>
    <mergeCell ref="N14:O14"/>
    <mergeCell ref="B15:C15"/>
    <mergeCell ref="F15:G15"/>
    <mergeCell ref="J15:K15"/>
    <mergeCell ref="N15:O15"/>
    <mergeCell ref="F16:G16"/>
    <mergeCell ref="F17:G17"/>
    <mergeCell ref="B14:C14"/>
    <mergeCell ref="F14:G14"/>
    <mergeCell ref="J14:K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E68"/>
  <sheetViews>
    <sheetView workbookViewId="0">
      <selection activeCell="I13" sqref="I13"/>
    </sheetView>
  </sheetViews>
  <sheetFormatPr baseColWidth="10" defaultRowHeight="15" x14ac:dyDescent="0.2"/>
  <cols>
    <col min="10" max="13" width="10.83203125" style="30"/>
    <col min="14" max="14" width="14.1640625" style="30" customWidth="1"/>
    <col min="15" max="16" width="10.83203125" style="30"/>
    <col min="17" max="17" width="15.83203125" style="30" customWidth="1"/>
    <col min="18" max="18" width="10.83203125" style="30"/>
    <col min="19" max="19" width="12.83203125" style="30" customWidth="1"/>
    <col min="20" max="31" width="10.83203125" style="30"/>
  </cols>
  <sheetData>
    <row r="1" spans="3:19" x14ac:dyDescent="0.2">
      <c r="C1" s="5"/>
      <c r="D1" s="5"/>
      <c r="E1" s="5"/>
      <c r="F1" s="5"/>
    </row>
    <row r="3" spans="3:19" ht="16" x14ac:dyDescent="0.2">
      <c r="D3" s="73" t="s">
        <v>29</v>
      </c>
      <c r="E3" s="74"/>
      <c r="F3" s="74"/>
      <c r="G3" s="74"/>
      <c r="L3" s="31"/>
      <c r="N3" s="70"/>
      <c r="O3" s="70"/>
    </row>
    <row r="4" spans="3:19" x14ac:dyDescent="0.2">
      <c r="D4" s="21" t="s">
        <v>0</v>
      </c>
      <c r="E4" s="21" t="s">
        <v>2</v>
      </c>
      <c r="F4" s="21" t="s">
        <v>1</v>
      </c>
      <c r="G4" s="21" t="s">
        <v>3</v>
      </c>
      <c r="J4" s="31"/>
      <c r="K4" s="31"/>
      <c r="L4" s="31"/>
      <c r="M4" s="31"/>
      <c r="N4" s="31"/>
      <c r="O4" s="69"/>
      <c r="P4" s="69"/>
      <c r="Q4" s="31"/>
      <c r="R4" s="69"/>
      <c r="S4" s="69"/>
    </row>
    <row r="5" spans="3:19" x14ac:dyDescent="0.2">
      <c r="D5" s="9">
        <v>5.5</v>
      </c>
      <c r="E5" s="9">
        <v>5.5</v>
      </c>
      <c r="F5" s="9">
        <v>5.2</v>
      </c>
      <c r="G5" s="9">
        <v>4.25</v>
      </c>
      <c r="K5" s="37"/>
      <c r="L5" s="31"/>
      <c r="M5" s="37"/>
      <c r="N5" s="37"/>
      <c r="O5" s="69"/>
      <c r="P5" s="69"/>
      <c r="Q5" s="31"/>
      <c r="R5" s="69"/>
      <c r="S5" s="69"/>
    </row>
    <row r="6" spans="3:19" x14ac:dyDescent="0.2">
      <c r="D6" s="9">
        <v>5.5</v>
      </c>
      <c r="E6" s="9">
        <v>6</v>
      </c>
      <c r="F6" s="9">
        <v>4.8</v>
      </c>
      <c r="G6" s="9">
        <v>3.75</v>
      </c>
      <c r="K6" s="37"/>
      <c r="L6" s="37"/>
      <c r="M6" s="37"/>
      <c r="N6" s="37"/>
      <c r="O6" s="69"/>
      <c r="P6" s="69"/>
      <c r="Q6" s="31"/>
      <c r="R6" s="69"/>
      <c r="S6" s="69"/>
    </row>
    <row r="7" spans="3:19" x14ac:dyDescent="0.2">
      <c r="D7" s="9">
        <v>7.4</v>
      </c>
      <c r="E7" s="9">
        <v>4.9166666670000003</v>
      </c>
      <c r="F7" s="9">
        <v>5.4</v>
      </c>
      <c r="G7" s="9">
        <v>3.75</v>
      </c>
      <c r="K7" s="37"/>
      <c r="L7" s="37"/>
      <c r="M7" s="37"/>
      <c r="N7" s="37"/>
      <c r="O7" s="69"/>
      <c r="P7" s="69"/>
      <c r="Q7" s="31"/>
      <c r="R7" s="69"/>
      <c r="S7" s="69"/>
    </row>
    <row r="8" spans="3:19" x14ac:dyDescent="0.2">
      <c r="D8" s="9">
        <v>6</v>
      </c>
      <c r="E8" s="9">
        <v>6.25</v>
      </c>
      <c r="F8" s="9">
        <v>5.0999999999999996</v>
      </c>
      <c r="G8" s="9">
        <v>4</v>
      </c>
      <c r="K8" s="37"/>
      <c r="L8" s="37"/>
      <c r="M8" s="37"/>
      <c r="N8" s="37"/>
      <c r="O8" s="69"/>
      <c r="P8" s="69"/>
      <c r="Q8" s="31"/>
      <c r="R8" s="69"/>
      <c r="S8" s="69"/>
    </row>
    <row r="9" spans="3:19" x14ac:dyDescent="0.2">
      <c r="D9" s="9">
        <v>5.5</v>
      </c>
      <c r="E9" s="9">
        <v>6.5833333329999997</v>
      </c>
      <c r="F9" s="9">
        <v>4.3</v>
      </c>
      <c r="G9" s="9">
        <v>4</v>
      </c>
      <c r="K9" s="37"/>
      <c r="L9" s="37"/>
      <c r="M9" s="37"/>
      <c r="N9" s="37"/>
      <c r="O9" s="69"/>
      <c r="P9" s="69"/>
      <c r="Q9" s="31"/>
      <c r="R9" s="69"/>
      <c r="S9" s="69"/>
    </row>
    <row r="10" spans="3:19" x14ac:dyDescent="0.2">
      <c r="D10" s="9">
        <v>5.5</v>
      </c>
      <c r="E10" s="9">
        <v>6.75</v>
      </c>
      <c r="F10" s="9">
        <v>4.9000000000000004</v>
      </c>
      <c r="G10" s="9">
        <v>4.1666666670000003</v>
      </c>
      <c r="K10" s="37"/>
      <c r="L10" s="37"/>
      <c r="M10" s="37"/>
      <c r="N10" s="37"/>
      <c r="O10" s="69"/>
      <c r="P10" s="69"/>
      <c r="Q10" s="31"/>
      <c r="R10" s="69"/>
      <c r="S10" s="69"/>
    </row>
    <row r="11" spans="3:19" x14ac:dyDescent="0.2">
      <c r="D11" s="9">
        <v>6</v>
      </c>
      <c r="E11" s="9">
        <v>6.5833333329999997</v>
      </c>
      <c r="F11" s="9">
        <v>4.9000000000000004</v>
      </c>
      <c r="G11" s="9">
        <v>3.875</v>
      </c>
      <c r="K11" s="37"/>
      <c r="L11" s="37"/>
      <c r="M11" s="37"/>
      <c r="N11" s="37"/>
      <c r="O11" s="69"/>
      <c r="P11" s="69"/>
      <c r="Q11" s="31"/>
      <c r="R11" s="69"/>
      <c r="S11" s="69"/>
    </row>
    <row r="12" spans="3:19" x14ac:dyDescent="0.2">
      <c r="D12" s="9">
        <v>6.1</v>
      </c>
      <c r="E12" s="9">
        <v>7</v>
      </c>
      <c r="F12" s="9">
        <v>5</v>
      </c>
      <c r="G12" s="9">
        <v>3.5</v>
      </c>
      <c r="K12" s="37"/>
      <c r="L12" s="37"/>
      <c r="M12" s="37"/>
      <c r="N12" s="37"/>
      <c r="O12" s="69"/>
      <c r="P12" s="69"/>
      <c r="Q12" s="31"/>
      <c r="R12" s="69"/>
      <c r="S12" s="69"/>
    </row>
    <row r="13" spans="3:19" x14ac:dyDescent="0.2">
      <c r="D13" s="9">
        <v>6.4</v>
      </c>
      <c r="E13" s="9">
        <v>6.75</v>
      </c>
      <c r="F13" s="9">
        <v>5</v>
      </c>
      <c r="G13" s="9">
        <v>4.1666666670000003</v>
      </c>
      <c r="K13" s="37"/>
      <c r="L13" s="31"/>
      <c r="M13" s="37"/>
      <c r="N13" s="37"/>
      <c r="O13" s="69"/>
      <c r="P13" s="69"/>
      <c r="Q13" s="31"/>
      <c r="R13" s="69"/>
      <c r="S13" s="69"/>
    </row>
    <row r="14" spans="3:19" x14ac:dyDescent="0.2">
      <c r="D14" s="9">
        <v>5.4</v>
      </c>
      <c r="E14" s="9">
        <v>6</v>
      </c>
      <c r="F14" s="9">
        <v>4.2</v>
      </c>
      <c r="G14" s="9">
        <v>4.0833333329999997</v>
      </c>
      <c r="K14" s="37"/>
      <c r="L14" s="31"/>
      <c r="M14" s="37"/>
      <c r="N14" s="37"/>
      <c r="O14" s="69"/>
      <c r="P14" s="69"/>
      <c r="Q14" s="31"/>
      <c r="R14" s="69"/>
      <c r="S14" s="69"/>
    </row>
    <row r="15" spans="3:19" x14ac:dyDescent="0.2">
      <c r="D15" s="9">
        <v>6.3</v>
      </c>
      <c r="E15" s="9">
        <v>5.75</v>
      </c>
      <c r="F15" s="9">
        <v>4.3</v>
      </c>
      <c r="G15" s="9">
        <v>4.75</v>
      </c>
      <c r="K15" s="37"/>
      <c r="L15" s="31"/>
      <c r="M15" s="37"/>
      <c r="N15" s="37"/>
      <c r="O15" s="69"/>
      <c r="P15" s="69"/>
      <c r="Q15" s="31"/>
      <c r="R15" s="69"/>
      <c r="S15" s="69"/>
    </row>
    <row r="16" spans="3:19" x14ac:dyDescent="0.2">
      <c r="D16" s="9">
        <v>6.2</v>
      </c>
      <c r="E16" s="9">
        <v>5.75</v>
      </c>
      <c r="F16" s="9">
        <v>4.8</v>
      </c>
      <c r="G16" s="9"/>
      <c r="K16" s="37"/>
      <c r="L16" s="31"/>
      <c r="M16" s="37"/>
      <c r="N16" s="37"/>
      <c r="O16" s="69"/>
      <c r="P16" s="69"/>
      <c r="Q16" s="31"/>
      <c r="R16" s="69"/>
      <c r="S16" s="69"/>
    </row>
    <row r="17" spans="4:19" x14ac:dyDescent="0.2">
      <c r="D17" s="9">
        <v>6.7</v>
      </c>
      <c r="E17" s="9">
        <v>5.0833333329999997</v>
      </c>
      <c r="F17" s="9">
        <v>4.9000000000000004</v>
      </c>
      <c r="G17" s="9"/>
      <c r="K17" s="37"/>
      <c r="L17" s="31"/>
      <c r="M17" s="37"/>
      <c r="N17" s="37"/>
      <c r="O17" s="69"/>
      <c r="P17" s="69"/>
      <c r="Q17" s="31"/>
      <c r="R17" s="69"/>
      <c r="S17" s="69"/>
    </row>
    <row r="18" spans="4:19" x14ac:dyDescent="0.2">
      <c r="D18" s="9">
        <v>7.3</v>
      </c>
      <c r="E18" s="9">
        <v>5.8333333329999997</v>
      </c>
      <c r="F18" s="9">
        <v>4.9000000000000004</v>
      </c>
      <c r="G18" s="9"/>
      <c r="K18" s="37"/>
      <c r="L18" s="31"/>
      <c r="M18" s="37"/>
      <c r="N18" s="37"/>
      <c r="O18" s="69"/>
      <c r="P18" s="69"/>
      <c r="Q18" s="31"/>
      <c r="R18" s="69"/>
      <c r="S18" s="69"/>
    </row>
    <row r="19" spans="4:19" x14ac:dyDescent="0.2">
      <c r="L19" s="31"/>
    </row>
    <row r="20" spans="4:19" ht="16" x14ac:dyDescent="0.2">
      <c r="L20" s="31"/>
      <c r="N20" s="70"/>
      <c r="O20" s="70"/>
    </row>
    <row r="21" spans="4:19" x14ac:dyDescent="0.2">
      <c r="J21" s="31"/>
      <c r="K21" s="31"/>
      <c r="L21" s="31"/>
      <c r="M21" s="31"/>
      <c r="N21" s="69"/>
      <c r="O21" s="69"/>
      <c r="P21" s="31"/>
      <c r="Q21" s="31"/>
      <c r="R21" s="69"/>
      <c r="S21" s="69"/>
    </row>
    <row r="22" spans="4:19" x14ac:dyDescent="0.2">
      <c r="K22" s="37"/>
      <c r="L22" s="37"/>
      <c r="M22" s="37"/>
      <c r="N22" s="68"/>
      <c r="O22" s="69"/>
      <c r="P22" s="31"/>
      <c r="Q22" s="31"/>
      <c r="R22" s="69"/>
      <c r="S22" s="69"/>
    </row>
    <row r="23" spans="4:19" x14ac:dyDescent="0.2">
      <c r="K23" s="37"/>
      <c r="L23" s="37"/>
      <c r="M23" s="37"/>
      <c r="N23" s="68"/>
      <c r="O23" s="69"/>
      <c r="P23" s="31"/>
      <c r="Q23" s="31"/>
      <c r="R23" s="69"/>
      <c r="S23" s="69"/>
    </row>
    <row r="24" spans="4:19" x14ac:dyDescent="0.2">
      <c r="K24" s="37"/>
      <c r="L24" s="37"/>
      <c r="M24" s="37"/>
      <c r="N24" s="68"/>
      <c r="O24" s="69"/>
      <c r="P24" s="31"/>
      <c r="Q24" s="31"/>
      <c r="R24" s="69"/>
      <c r="S24" s="69"/>
    </row>
    <row r="25" spans="4:19" x14ac:dyDescent="0.2">
      <c r="K25" s="37"/>
      <c r="L25" s="37"/>
      <c r="M25" s="37"/>
      <c r="N25" s="68"/>
      <c r="O25" s="69"/>
      <c r="P25" s="31"/>
      <c r="Q25" s="31"/>
      <c r="R25" s="69"/>
      <c r="S25" s="69"/>
    </row>
    <row r="26" spans="4:19" x14ac:dyDescent="0.2">
      <c r="K26" s="37"/>
      <c r="L26" s="31"/>
      <c r="M26" s="37"/>
      <c r="N26" s="68"/>
      <c r="O26" s="69"/>
      <c r="P26" s="31"/>
      <c r="Q26" s="31"/>
      <c r="R26" s="69"/>
      <c r="S26" s="69"/>
    </row>
    <row r="27" spans="4:19" x14ac:dyDescent="0.2">
      <c r="K27" s="37"/>
      <c r="L27" s="37"/>
      <c r="M27" s="37"/>
      <c r="N27" s="68"/>
      <c r="O27" s="69"/>
      <c r="P27" s="31"/>
      <c r="Q27" s="31"/>
      <c r="R27" s="69"/>
      <c r="S27" s="69"/>
    </row>
    <row r="28" spans="4:19" x14ac:dyDescent="0.2">
      <c r="K28" s="37"/>
      <c r="L28" s="37"/>
      <c r="M28" s="37"/>
      <c r="N28" s="68"/>
      <c r="O28" s="69"/>
      <c r="P28" s="31"/>
      <c r="Q28" s="31"/>
      <c r="R28" s="69"/>
      <c r="S28" s="69"/>
    </row>
    <row r="29" spans="4:19" x14ac:dyDescent="0.2">
      <c r="K29" s="37"/>
      <c r="L29" s="37"/>
      <c r="M29" s="37"/>
      <c r="N29" s="68"/>
      <c r="O29" s="69"/>
      <c r="P29" s="31"/>
      <c r="Q29" s="31"/>
      <c r="R29" s="69"/>
      <c r="S29" s="69"/>
    </row>
    <row r="30" spans="4:19" x14ac:dyDescent="0.2">
      <c r="K30" s="37"/>
      <c r="L30" s="37"/>
      <c r="M30" s="37"/>
      <c r="N30" s="68"/>
      <c r="O30" s="69"/>
      <c r="P30" s="31"/>
      <c r="Q30" s="31"/>
      <c r="R30" s="69"/>
      <c r="S30" s="69"/>
    </row>
    <row r="31" spans="4:19" x14ac:dyDescent="0.2">
      <c r="K31" s="37"/>
      <c r="L31" s="31"/>
      <c r="M31" s="37"/>
      <c r="N31" s="68"/>
      <c r="O31" s="69"/>
      <c r="P31" s="31"/>
      <c r="Q31" s="31"/>
      <c r="R31" s="69"/>
      <c r="S31" s="69"/>
    </row>
    <row r="32" spans="4:19" x14ac:dyDescent="0.2">
      <c r="K32" s="37"/>
      <c r="L32" s="31"/>
      <c r="M32" s="37"/>
      <c r="N32" s="68"/>
      <c r="O32" s="69"/>
      <c r="P32" s="31"/>
      <c r="Q32" s="31"/>
      <c r="R32" s="69"/>
      <c r="S32" s="69"/>
    </row>
    <row r="33" spans="10:22" x14ac:dyDescent="0.2">
      <c r="K33" s="37"/>
      <c r="L33" s="31"/>
      <c r="M33" s="37"/>
      <c r="N33" s="68"/>
      <c r="O33" s="69"/>
      <c r="P33" s="31"/>
      <c r="Q33" s="31"/>
      <c r="R33" s="69"/>
      <c r="S33" s="69"/>
    </row>
    <row r="34" spans="10:22" x14ac:dyDescent="0.2">
      <c r="K34" s="37"/>
      <c r="L34" s="37"/>
      <c r="M34" s="37"/>
      <c r="N34" s="68"/>
      <c r="O34" s="69"/>
      <c r="P34" s="31"/>
      <c r="Q34" s="31"/>
      <c r="R34" s="69"/>
      <c r="S34" s="69"/>
    </row>
    <row r="35" spans="10:22" x14ac:dyDescent="0.2">
      <c r="K35" s="37"/>
      <c r="L35" s="37"/>
      <c r="M35" s="37"/>
      <c r="N35" s="68"/>
      <c r="O35" s="69"/>
      <c r="P35" s="31"/>
      <c r="Q35" s="31"/>
      <c r="R35" s="69"/>
      <c r="S35" s="69"/>
    </row>
    <row r="38" spans="10:22" ht="16" x14ac:dyDescent="0.2">
      <c r="J38" s="70"/>
      <c r="K38" s="70"/>
      <c r="L38" s="70"/>
      <c r="M38" s="70"/>
      <c r="N38" s="70"/>
      <c r="O38" s="70"/>
      <c r="P38" s="70"/>
      <c r="Q38" s="70"/>
      <c r="R38" s="70"/>
      <c r="S38" s="70"/>
      <c r="T38" s="70"/>
      <c r="U38" s="70"/>
      <c r="V38" s="70"/>
    </row>
    <row r="39" spans="10:22" x14ac:dyDescent="0.2">
      <c r="J39" s="31"/>
      <c r="K39" s="31"/>
      <c r="L39" s="31"/>
      <c r="M39" s="31"/>
      <c r="N39" s="31"/>
      <c r="O39" s="31"/>
      <c r="P39" s="31"/>
      <c r="Q39" s="31"/>
      <c r="R39" s="31"/>
      <c r="S39" s="31"/>
      <c r="T39" s="31"/>
      <c r="U39" s="69"/>
      <c r="V39" s="69"/>
    </row>
    <row r="40" spans="10:22" x14ac:dyDescent="0.2">
      <c r="K40" s="37"/>
      <c r="L40" s="31"/>
      <c r="M40" s="37"/>
      <c r="N40" s="37"/>
      <c r="O40" s="37"/>
      <c r="P40" s="37"/>
      <c r="Q40" s="37"/>
      <c r="R40" s="37"/>
      <c r="S40" s="31"/>
      <c r="T40" s="31"/>
      <c r="U40" s="69"/>
      <c r="V40" s="69"/>
    </row>
    <row r="41" spans="10:22" x14ac:dyDescent="0.2">
      <c r="K41" s="37"/>
      <c r="L41" s="37"/>
      <c r="M41" s="37"/>
      <c r="N41" s="37"/>
      <c r="O41" s="37"/>
      <c r="P41" s="37"/>
      <c r="Q41" s="37"/>
      <c r="R41" s="37"/>
      <c r="S41" s="31"/>
      <c r="T41" s="31"/>
      <c r="U41" s="69"/>
      <c r="V41" s="69"/>
    </row>
    <row r="42" spans="10:22" x14ac:dyDescent="0.2">
      <c r="K42" s="37"/>
      <c r="L42" s="37"/>
      <c r="M42" s="37"/>
      <c r="N42" s="37"/>
      <c r="O42" s="37"/>
      <c r="P42" s="37"/>
      <c r="Q42" s="37"/>
      <c r="R42" s="37"/>
      <c r="S42" s="31"/>
      <c r="T42" s="31"/>
      <c r="U42" s="69"/>
      <c r="V42" s="69"/>
    </row>
    <row r="43" spans="10:22" x14ac:dyDescent="0.2">
      <c r="K43" s="37"/>
      <c r="L43" s="37"/>
      <c r="M43" s="37"/>
      <c r="N43" s="37"/>
      <c r="O43" s="37"/>
      <c r="P43" s="37"/>
      <c r="Q43" s="37"/>
      <c r="R43" s="37"/>
      <c r="S43" s="31"/>
      <c r="T43" s="31"/>
      <c r="U43" s="69"/>
      <c r="V43" s="69"/>
    </row>
    <row r="44" spans="10:22" x14ac:dyDescent="0.2">
      <c r="K44" s="37"/>
      <c r="L44" s="37"/>
      <c r="M44" s="37"/>
      <c r="N44" s="37"/>
      <c r="O44" s="37"/>
      <c r="P44" s="37"/>
      <c r="Q44" s="37"/>
      <c r="R44" s="37"/>
      <c r="S44" s="31"/>
      <c r="T44" s="31"/>
      <c r="U44" s="69"/>
      <c r="V44" s="69"/>
    </row>
    <row r="45" spans="10:22" x14ac:dyDescent="0.2">
      <c r="K45" s="37"/>
      <c r="L45" s="37"/>
      <c r="M45" s="37"/>
      <c r="N45" s="37"/>
      <c r="O45" s="37"/>
      <c r="P45" s="37"/>
      <c r="Q45" s="37"/>
      <c r="R45" s="37"/>
      <c r="S45" s="31"/>
      <c r="T45" s="31"/>
      <c r="U45" s="69"/>
      <c r="V45" s="69"/>
    </row>
    <row r="46" spans="10:22" x14ac:dyDescent="0.2">
      <c r="K46" s="37"/>
      <c r="L46" s="31"/>
      <c r="M46" s="37"/>
      <c r="N46" s="37"/>
      <c r="O46" s="37"/>
      <c r="P46" s="37"/>
      <c r="Q46" s="37"/>
      <c r="R46" s="37"/>
      <c r="S46" s="31"/>
      <c r="T46" s="31"/>
      <c r="U46" s="69"/>
      <c r="V46" s="69"/>
    </row>
    <row r="47" spans="10:22" x14ac:dyDescent="0.2">
      <c r="K47" s="37"/>
      <c r="L47" s="31"/>
      <c r="M47" s="37"/>
      <c r="N47" s="37"/>
      <c r="O47" s="37"/>
      <c r="P47" s="37"/>
      <c r="Q47" s="37"/>
      <c r="R47" s="37"/>
      <c r="S47" s="31"/>
      <c r="T47" s="31"/>
      <c r="U47" s="69"/>
      <c r="V47" s="69"/>
    </row>
    <row r="48" spans="10:22" x14ac:dyDescent="0.2">
      <c r="K48" s="37"/>
      <c r="L48" s="31"/>
      <c r="M48" s="37"/>
      <c r="N48" s="37"/>
      <c r="O48" s="37"/>
      <c r="P48" s="37"/>
      <c r="Q48" s="37"/>
      <c r="R48" s="37"/>
      <c r="S48" s="31"/>
      <c r="T48" s="31"/>
      <c r="U48" s="69"/>
      <c r="V48" s="69"/>
    </row>
    <row r="49" spans="10:22" x14ac:dyDescent="0.2">
      <c r="K49" s="37"/>
      <c r="L49" s="31"/>
      <c r="M49" s="37"/>
      <c r="N49" s="37"/>
      <c r="O49" s="37"/>
      <c r="P49" s="37"/>
      <c r="Q49" s="37"/>
      <c r="R49" s="37"/>
      <c r="S49" s="31"/>
      <c r="T49" s="31"/>
      <c r="U49" s="69"/>
      <c r="V49" s="69"/>
    </row>
    <row r="50" spans="10:22" x14ac:dyDescent="0.2">
      <c r="K50" s="37"/>
      <c r="L50" s="31"/>
      <c r="M50" s="37"/>
      <c r="N50" s="37"/>
      <c r="O50" s="37"/>
      <c r="P50" s="37"/>
      <c r="Q50" s="37"/>
      <c r="R50" s="37"/>
      <c r="S50" s="31"/>
      <c r="T50" s="31"/>
      <c r="U50" s="69"/>
      <c r="V50" s="69"/>
    </row>
    <row r="53" spans="10:22" x14ac:dyDescent="0.2">
      <c r="J53" s="69"/>
      <c r="K53" s="69"/>
      <c r="L53" s="69"/>
      <c r="M53" s="69"/>
      <c r="N53" s="69"/>
      <c r="O53" s="69"/>
      <c r="P53" s="69"/>
      <c r="Q53" s="69"/>
      <c r="R53" s="69"/>
      <c r="S53" s="69"/>
    </row>
    <row r="54" spans="10:22" x14ac:dyDescent="0.2">
      <c r="J54" s="31"/>
      <c r="K54" s="31"/>
      <c r="L54" s="31"/>
      <c r="M54" s="31"/>
      <c r="N54" s="69"/>
      <c r="O54" s="69"/>
      <c r="P54" s="31"/>
      <c r="Q54" s="31"/>
      <c r="R54" s="69"/>
      <c r="S54" s="69"/>
    </row>
    <row r="55" spans="10:22" x14ac:dyDescent="0.2">
      <c r="K55" s="37"/>
      <c r="L55" s="37"/>
      <c r="M55" s="37"/>
      <c r="N55" s="68"/>
      <c r="O55" s="69"/>
      <c r="P55" s="31"/>
      <c r="Q55" s="31"/>
      <c r="R55" s="69"/>
      <c r="S55" s="69"/>
    </row>
    <row r="56" spans="10:22" x14ac:dyDescent="0.2">
      <c r="K56" s="37"/>
      <c r="L56" s="37"/>
      <c r="M56" s="37"/>
      <c r="N56" s="68"/>
      <c r="O56" s="69"/>
      <c r="P56" s="31"/>
      <c r="Q56" s="31"/>
      <c r="R56" s="69"/>
      <c r="S56" s="69"/>
    </row>
    <row r="57" spans="10:22" x14ac:dyDescent="0.2">
      <c r="K57" s="37"/>
      <c r="L57" s="37"/>
      <c r="M57" s="37"/>
      <c r="N57" s="68"/>
      <c r="O57" s="69"/>
      <c r="P57" s="31"/>
      <c r="Q57" s="31"/>
      <c r="R57" s="69"/>
      <c r="S57" s="69"/>
    </row>
    <row r="58" spans="10:22" x14ac:dyDescent="0.2">
      <c r="K58" s="37"/>
      <c r="L58" s="37"/>
      <c r="M58" s="37"/>
      <c r="N58" s="68"/>
      <c r="O58" s="69"/>
      <c r="P58" s="31"/>
      <c r="Q58" s="31"/>
      <c r="R58" s="69"/>
      <c r="S58" s="69"/>
    </row>
    <row r="59" spans="10:22" x14ac:dyDescent="0.2">
      <c r="K59" s="37"/>
      <c r="L59" s="37"/>
      <c r="M59" s="37"/>
      <c r="N59" s="68"/>
      <c r="O59" s="69"/>
      <c r="P59" s="31"/>
      <c r="Q59" s="31"/>
      <c r="R59" s="69"/>
      <c r="S59" s="69"/>
    </row>
    <row r="60" spans="10:22" x14ac:dyDescent="0.2">
      <c r="K60" s="37"/>
      <c r="L60" s="37"/>
      <c r="M60" s="37"/>
      <c r="N60" s="68"/>
      <c r="O60" s="69"/>
      <c r="P60" s="31"/>
      <c r="Q60" s="31"/>
      <c r="R60" s="69"/>
      <c r="S60" s="69"/>
    </row>
    <row r="61" spans="10:22" x14ac:dyDescent="0.2">
      <c r="K61" s="37"/>
      <c r="L61" s="37"/>
      <c r="M61" s="37"/>
      <c r="N61" s="68"/>
      <c r="O61" s="69"/>
      <c r="P61" s="31"/>
      <c r="Q61" s="31"/>
      <c r="R61" s="69"/>
      <c r="S61" s="69"/>
    </row>
    <row r="62" spans="10:22" x14ac:dyDescent="0.2">
      <c r="K62" s="37"/>
      <c r="L62" s="37"/>
      <c r="M62" s="37"/>
      <c r="N62" s="68"/>
      <c r="O62" s="69"/>
      <c r="P62" s="31"/>
      <c r="Q62" s="31"/>
      <c r="R62" s="69"/>
      <c r="S62" s="69"/>
    </row>
    <row r="63" spans="10:22" x14ac:dyDescent="0.2">
      <c r="K63" s="37"/>
      <c r="L63" s="37"/>
      <c r="M63" s="37"/>
      <c r="N63" s="68"/>
      <c r="O63" s="69"/>
      <c r="P63" s="31"/>
      <c r="Q63" s="31"/>
      <c r="R63" s="69"/>
      <c r="S63" s="69"/>
    </row>
    <row r="64" spans="10:22" x14ac:dyDescent="0.2">
      <c r="K64" s="37"/>
      <c r="L64" s="37"/>
      <c r="M64" s="37"/>
      <c r="N64" s="68"/>
      <c r="O64" s="69"/>
      <c r="P64" s="31"/>
      <c r="Q64" s="31"/>
      <c r="R64" s="69"/>
      <c r="S64" s="69"/>
    </row>
    <row r="65" spans="11:19" x14ac:dyDescent="0.2">
      <c r="K65" s="37"/>
      <c r="L65" s="37"/>
      <c r="M65" s="37"/>
      <c r="N65" s="68"/>
      <c r="O65" s="69"/>
      <c r="P65" s="31"/>
      <c r="Q65" s="31"/>
      <c r="R65" s="69"/>
      <c r="S65" s="69"/>
    </row>
    <row r="66" spans="11:19" x14ac:dyDescent="0.2">
      <c r="K66" s="37"/>
      <c r="L66" s="37"/>
      <c r="M66" s="37"/>
      <c r="N66" s="68"/>
      <c r="O66" s="69"/>
      <c r="P66" s="31"/>
      <c r="Q66" s="31"/>
      <c r="R66" s="69"/>
      <c r="S66" s="69"/>
    </row>
    <row r="67" spans="11:19" x14ac:dyDescent="0.2">
      <c r="K67" s="37"/>
      <c r="L67" s="37"/>
      <c r="M67" s="37"/>
      <c r="N67" s="68"/>
      <c r="O67" s="69"/>
      <c r="P67" s="31"/>
      <c r="Q67" s="31"/>
      <c r="R67" s="69"/>
      <c r="S67" s="69"/>
    </row>
    <row r="68" spans="11:19" x14ac:dyDescent="0.2">
      <c r="K68" s="37"/>
      <c r="L68" s="37"/>
      <c r="M68" s="37"/>
      <c r="N68" s="68"/>
      <c r="O68" s="69"/>
      <c r="P68" s="31"/>
      <c r="Q68" s="31"/>
      <c r="R68" s="69"/>
      <c r="S68" s="69"/>
    </row>
  </sheetData>
  <mergeCells count="107">
    <mergeCell ref="N67:O67"/>
    <mergeCell ref="R67:S67"/>
    <mergeCell ref="N68:O68"/>
    <mergeCell ref="R68:S68"/>
    <mergeCell ref="N64:O64"/>
    <mergeCell ref="R64:S64"/>
    <mergeCell ref="N65:O65"/>
    <mergeCell ref="R65:S65"/>
    <mergeCell ref="N66:O66"/>
    <mergeCell ref="R66:S66"/>
    <mergeCell ref="N61:O61"/>
    <mergeCell ref="R61:S61"/>
    <mergeCell ref="N62:O62"/>
    <mergeCell ref="R62:S62"/>
    <mergeCell ref="N63:O63"/>
    <mergeCell ref="R63:S63"/>
    <mergeCell ref="N58:O58"/>
    <mergeCell ref="R58:S58"/>
    <mergeCell ref="N59:O59"/>
    <mergeCell ref="R59:S59"/>
    <mergeCell ref="N60:O60"/>
    <mergeCell ref="R60:S60"/>
    <mergeCell ref="N55:O55"/>
    <mergeCell ref="R55:S55"/>
    <mergeCell ref="N56:O56"/>
    <mergeCell ref="R56:S56"/>
    <mergeCell ref="N57:O57"/>
    <mergeCell ref="R57:S57"/>
    <mergeCell ref="U49:V49"/>
    <mergeCell ref="U50:V50"/>
    <mergeCell ref="J38:V38"/>
    <mergeCell ref="J53:S53"/>
    <mergeCell ref="N54:O54"/>
    <mergeCell ref="R54:S54"/>
    <mergeCell ref="U44:V44"/>
    <mergeCell ref="U45:V45"/>
    <mergeCell ref="U46:V46"/>
    <mergeCell ref="U47:V47"/>
    <mergeCell ref="U48:V48"/>
    <mergeCell ref="U39:V39"/>
    <mergeCell ref="U40:V40"/>
    <mergeCell ref="U41:V41"/>
    <mergeCell ref="U42:V42"/>
    <mergeCell ref="U43:V43"/>
    <mergeCell ref="N34:O34"/>
    <mergeCell ref="R34:S34"/>
    <mergeCell ref="N35:O35"/>
    <mergeCell ref="R35:S35"/>
    <mergeCell ref="N31:O31"/>
    <mergeCell ref="R31:S31"/>
    <mergeCell ref="N32:O32"/>
    <mergeCell ref="R32:S32"/>
    <mergeCell ref="N33:O33"/>
    <mergeCell ref="R33:S33"/>
    <mergeCell ref="N28:O28"/>
    <mergeCell ref="R28:S28"/>
    <mergeCell ref="N29:O29"/>
    <mergeCell ref="R29:S29"/>
    <mergeCell ref="N30:O30"/>
    <mergeCell ref="R30:S30"/>
    <mergeCell ref="N25:O25"/>
    <mergeCell ref="R25:S25"/>
    <mergeCell ref="N26:O26"/>
    <mergeCell ref="R26:S26"/>
    <mergeCell ref="N27:O27"/>
    <mergeCell ref="R27:S27"/>
    <mergeCell ref="N22:O22"/>
    <mergeCell ref="R22:S22"/>
    <mergeCell ref="N23:O23"/>
    <mergeCell ref="R23:S23"/>
    <mergeCell ref="N24:O24"/>
    <mergeCell ref="R24:S24"/>
    <mergeCell ref="O18:P18"/>
    <mergeCell ref="R18:S18"/>
    <mergeCell ref="N20:O20"/>
    <mergeCell ref="N21:O21"/>
    <mergeCell ref="R21:S21"/>
    <mergeCell ref="O16:P16"/>
    <mergeCell ref="R16:S16"/>
    <mergeCell ref="O17:P17"/>
    <mergeCell ref="R17:S17"/>
    <mergeCell ref="O12:P12"/>
    <mergeCell ref="R12:S12"/>
    <mergeCell ref="O13:P13"/>
    <mergeCell ref="R13:S13"/>
    <mergeCell ref="O14:P14"/>
    <mergeCell ref="R14:S14"/>
    <mergeCell ref="O11:P11"/>
    <mergeCell ref="R11:S11"/>
    <mergeCell ref="O6:P6"/>
    <mergeCell ref="R6:S6"/>
    <mergeCell ref="O7:P7"/>
    <mergeCell ref="R7:S7"/>
    <mergeCell ref="O8:P8"/>
    <mergeCell ref="R8:S8"/>
    <mergeCell ref="O15:P15"/>
    <mergeCell ref="R15:S15"/>
    <mergeCell ref="D3:G3"/>
    <mergeCell ref="N3:O3"/>
    <mergeCell ref="O4:P4"/>
    <mergeCell ref="R4:S4"/>
    <mergeCell ref="O5:P5"/>
    <mergeCell ref="R5:S5"/>
    <mergeCell ref="O9:P9"/>
    <mergeCell ref="R9:S9"/>
    <mergeCell ref="O10:P10"/>
    <mergeCell ref="R10:S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B12"/>
  <sheetViews>
    <sheetView workbookViewId="0">
      <selection activeCell="V21" sqref="V21"/>
    </sheetView>
  </sheetViews>
  <sheetFormatPr baseColWidth="10" defaultRowHeight="15" x14ac:dyDescent="0.2"/>
  <sheetData>
    <row r="2" spans="2:28" x14ac:dyDescent="0.2">
      <c r="B2" s="75" t="s">
        <v>0</v>
      </c>
      <c r="C2" s="75"/>
      <c r="D2" s="75"/>
      <c r="E2" s="75"/>
      <c r="F2" s="75"/>
      <c r="G2" s="75"/>
      <c r="I2" s="75" t="s">
        <v>2</v>
      </c>
      <c r="J2" s="75"/>
      <c r="K2" s="75"/>
      <c r="L2" s="75"/>
      <c r="M2" s="75"/>
      <c r="N2" s="75"/>
      <c r="P2" s="75" t="s">
        <v>1</v>
      </c>
      <c r="Q2" s="75"/>
      <c r="R2" s="75"/>
      <c r="S2" s="75"/>
      <c r="T2" s="75"/>
      <c r="U2" s="75"/>
      <c r="W2" s="75" t="s">
        <v>6</v>
      </c>
      <c r="X2" s="75"/>
      <c r="Y2" s="75"/>
      <c r="Z2" s="75"/>
      <c r="AA2" s="75"/>
      <c r="AB2" s="75"/>
    </row>
    <row r="3" spans="2:28" x14ac:dyDescent="0.2">
      <c r="B3" s="11" t="s">
        <v>31</v>
      </c>
      <c r="C3" s="11">
        <v>0</v>
      </c>
      <c r="D3" s="11">
        <v>15</v>
      </c>
      <c r="E3" s="11">
        <v>30</v>
      </c>
      <c r="F3" s="11">
        <v>60</v>
      </c>
      <c r="G3" s="11">
        <v>120</v>
      </c>
      <c r="I3" s="11" t="s">
        <v>31</v>
      </c>
      <c r="J3" s="11">
        <v>0</v>
      </c>
      <c r="K3" s="11">
        <v>15</v>
      </c>
      <c r="L3" s="11">
        <v>30</v>
      </c>
      <c r="M3" s="11">
        <v>60</v>
      </c>
      <c r="N3" s="11">
        <v>120</v>
      </c>
      <c r="P3" s="11" t="s">
        <v>32</v>
      </c>
      <c r="Q3" s="11">
        <v>0</v>
      </c>
      <c r="R3" s="11">
        <v>15</v>
      </c>
      <c r="S3" s="11">
        <v>30</v>
      </c>
      <c r="T3" s="11">
        <v>60</v>
      </c>
      <c r="U3" s="11">
        <v>120</v>
      </c>
      <c r="W3" s="11" t="s">
        <v>33</v>
      </c>
      <c r="X3" s="11">
        <v>0</v>
      </c>
      <c r="Y3" s="11">
        <v>15</v>
      </c>
      <c r="Z3" s="11">
        <v>30</v>
      </c>
      <c r="AA3" s="11">
        <v>60</v>
      </c>
      <c r="AB3" s="11">
        <v>120</v>
      </c>
    </row>
    <row r="4" spans="2:28" x14ac:dyDescent="0.2">
      <c r="B4" s="14"/>
      <c r="C4" s="11" t="s">
        <v>30</v>
      </c>
      <c r="D4" s="11" t="s">
        <v>30</v>
      </c>
      <c r="E4" s="11" t="s">
        <v>30</v>
      </c>
      <c r="F4" s="11" t="s">
        <v>30</v>
      </c>
      <c r="G4" s="11" t="s">
        <v>30</v>
      </c>
      <c r="I4" s="14"/>
      <c r="J4" s="11" t="s">
        <v>30</v>
      </c>
      <c r="K4" s="11" t="s">
        <v>30</v>
      </c>
      <c r="L4" s="11" t="s">
        <v>30</v>
      </c>
      <c r="M4" s="11" t="s">
        <v>30</v>
      </c>
      <c r="N4" s="11" t="s">
        <v>30</v>
      </c>
      <c r="P4" s="14"/>
      <c r="Q4" s="11" t="s">
        <v>30</v>
      </c>
      <c r="R4" s="11" t="s">
        <v>30</v>
      </c>
      <c r="S4" s="11" t="s">
        <v>30</v>
      </c>
      <c r="T4" s="11" t="s">
        <v>30</v>
      </c>
      <c r="U4" s="11"/>
      <c r="W4" s="11"/>
      <c r="X4" s="11" t="s">
        <v>30</v>
      </c>
      <c r="Y4" s="11" t="s">
        <v>30</v>
      </c>
      <c r="Z4" s="11" t="s">
        <v>30</v>
      </c>
      <c r="AA4" s="11" t="s">
        <v>30</v>
      </c>
      <c r="AB4" s="11" t="s">
        <v>30</v>
      </c>
    </row>
    <row r="5" spans="2:28" x14ac:dyDescent="0.2">
      <c r="B5" s="14">
        <v>1</v>
      </c>
      <c r="C5" s="7">
        <v>94</v>
      </c>
      <c r="D5" s="7">
        <v>263</v>
      </c>
      <c r="E5" s="7">
        <v>235</v>
      </c>
      <c r="F5" s="7">
        <v>120</v>
      </c>
      <c r="G5" s="7">
        <v>71</v>
      </c>
      <c r="I5" s="14">
        <v>1</v>
      </c>
      <c r="J5" s="7">
        <v>80</v>
      </c>
      <c r="K5" s="7">
        <v>188</v>
      </c>
      <c r="L5" s="7">
        <v>128</v>
      </c>
      <c r="M5" s="7">
        <v>98</v>
      </c>
      <c r="N5" s="7">
        <v>85</v>
      </c>
      <c r="P5" s="14">
        <v>1</v>
      </c>
      <c r="Q5" s="7">
        <v>149</v>
      </c>
      <c r="R5" s="7">
        <v>288</v>
      </c>
      <c r="S5" s="7">
        <v>311</v>
      </c>
      <c r="T5" s="7">
        <v>166</v>
      </c>
      <c r="U5" s="7">
        <v>88</v>
      </c>
      <c r="W5" s="14">
        <v>1</v>
      </c>
      <c r="X5" s="7">
        <v>118</v>
      </c>
      <c r="Y5" s="7">
        <v>443</v>
      </c>
      <c r="Z5" s="7">
        <v>433</v>
      </c>
      <c r="AA5" s="7">
        <v>292</v>
      </c>
      <c r="AB5" s="7">
        <v>146</v>
      </c>
    </row>
    <row r="6" spans="2:28" x14ac:dyDescent="0.2">
      <c r="B6" s="14">
        <v>2</v>
      </c>
      <c r="C6" s="7">
        <v>93</v>
      </c>
      <c r="D6" s="7">
        <v>168</v>
      </c>
      <c r="E6" s="7">
        <v>131</v>
      </c>
      <c r="F6" s="7">
        <v>124</v>
      </c>
      <c r="G6" s="7">
        <v>100</v>
      </c>
      <c r="I6" s="14">
        <v>2</v>
      </c>
      <c r="J6" s="7">
        <v>78</v>
      </c>
      <c r="K6" s="7">
        <v>325</v>
      </c>
      <c r="L6" s="7">
        <v>270</v>
      </c>
      <c r="M6" s="7">
        <v>115</v>
      </c>
      <c r="N6" s="7">
        <v>77</v>
      </c>
      <c r="P6" s="14">
        <v>2</v>
      </c>
      <c r="Q6" s="7">
        <v>138</v>
      </c>
      <c r="R6" s="7">
        <v>298</v>
      </c>
      <c r="S6" s="7">
        <v>347</v>
      </c>
      <c r="T6" s="7">
        <v>243</v>
      </c>
      <c r="U6" s="7">
        <v>100</v>
      </c>
      <c r="W6" s="14">
        <v>2</v>
      </c>
      <c r="X6" s="7">
        <v>113</v>
      </c>
      <c r="Y6" s="7">
        <v>357</v>
      </c>
      <c r="Z6" s="7">
        <v>400</v>
      </c>
      <c r="AA6" s="7">
        <v>277</v>
      </c>
      <c r="AB6" s="7">
        <v>175</v>
      </c>
    </row>
    <row r="7" spans="2:28" x14ac:dyDescent="0.2">
      <c r="B7" s="14">
        <v>3</v>
      </c>
      <c r="C7" s="7">
        <v>96</v>
      </c>
      <c r="D7" s="7">
        <v>229</v>
      </c>
      <c r="E7" s="7">
        <v>256</v>
      </c>
      <c r="F7" s="7">
        <v>137</v>
      </c>
      <c r="G7" s="7">
        <v>116</v>
      </c>
      <c r="I7" s="14">
        <v>3</v>
      </c>
      <c r="J7" s="7">
        <v>77</v>
      </c>
      <c r="K7" s="7">
        <v>379</v>
      </c>
      <c r="L7" s="7">
        <v>205</v>
      </c>
      <c r="M7" s="7">
        <v>137</v>
      </c>
      <c r="N7" s="7">
        <v>78</v>
      </c>
      <c r="P7" s="14">
        <v>3</v>
      </c>
      <c r="Q7" s="7">
        <v>114</v>
      </c>
      <c r="R7" s="7">
        <v>381</v>
      </c>
      <c r="S7" s="7">
        <v>454</v>
      </c>
      <c r="T7" s="7">
        <v>288</v>
      </c>
      <c r="U7" s="7">
        <v>118</v>
      </c>
      <c r="W7" s="14">
        <v>3</v>
      </c>
      <c r="X7" s="7">
        <v>124</v>
      </c>
      <c r="Y7" s="7">
        <v>386</v>
      </c>
      <c r="Z7" s="7">
        <v>408</v>
      </c>
      <c r="AA7" s="7">
        <v>247</v>
      </c>
      <c r="AB7" s="7">
        <v>140</v>
      </c>
    </row>
    <row r="8" spans="2:28" x14ac:dyDescent="0.2">
      <c r="B8" s="14">
        <v>4</v>
      </c>
      <c r="C8" s="7">
        <v>88</v>
      </c>
      <c r="D8" s="7">
        <v>334</v>
      </c>
      <c r="E8" s="7">
        <v>322</v>
      </c>
      <c r="F8" s="7">
        <v>166</v>
      </c>
      <c r="G8" s="7">
        <v>85</v>
      </c>
      <c r="I8" s="14">
        <v>4</v>
      </c>
      <c r="J8" s="7">
        <v>111</v>
      </c>
      <c r="K8" s="7">
        <v>380</v>
      </c>
      <c r="L8" s="7">
        <v>285</v>
      </c>
      <c r="M8" s="7">
        <v>141</v>
      </c>
      <c r="N8" s="7">
        <v>86</v>
      </c>
      <c r="P8" s="14">
        <v>4</v>
      </c>
      <c r="Q8" s="7">
        <v>105</v>
      </c>
      <c r="R8" s="7">
        <v>256</v>
      </c>
      <c r="S8" s="7">
        <v>275</v>
      </c>
      <c r="T8" s="7">
        <v>157</v>
      </c>
      <c r="U8" s="7">
        <v>98</v>
      </c>
      <c r="W8" s="14">
        <v>4</v>
      </c>
      <c r="X8" s="7">
        <v>109</v>
      </c>
      <c r="Y8" s="7">
        <v>333</v>
      </c>
      <c r="Z8" s="7">
        <v>325</v>
      </c>
      <c r="AA8" s="7">
        <v>221</v>
      </c>
      <c r="AB8" s="7">
        <v>151</v>
      </c>
    </row>
    <row r="9" spans="2:28" x14ac:dyDescent="0.2">
      <c r="B9" s="14">
        <v>5</v>
      </c>
      <c r="C9" s="7">
        <v>94</v>
      </c>
      <c r="D9" s="7">
        <v>113</v>
      </c>
      <c r="E9" s="7">
        <v>98</v>
      </c>
      <c r="F9" s="7">
        <v>125</v>
      </c>
      <c r="G9" s="7">
        <v>92</v>
      </c>
      <c r="I9" s="5" t="s">
        <v>11</v>
      </c>
      <c r="J9" s="10">
        <f>AVERAGE(J5:J8)</f>
        <v>86.5</v>
      </c>
      <c r="K9" s="10">
        <f>AVERAGE(K5:K8)</f>
        <v>318</v>
      </c>
      <c r="L9" s="10">
        <f>AVERAGE(L5:L8)</f>
        <v>222</v>
      </c>
      <c r="M9" s="10">
        <f>AVERAGE(M5:M8)</f>
        <v>122.75</v>
      </c>
      <c r="N9" s="10">
        <f>AVERAGE(N5:N8)</f>
        <v>81.5</v>
      </c>
      <c r="P9" s="14">
        <v>5</v>
      </c>
      <c r="Q9" s="7">
        <v>135</v>
      </c>
      <c r="R9" s="7">
        <v>449</v>
      </c>
      <c r="S9" s="7">
        <v>469</v>
      </c>
      <c r="T9" s="7">
        <v>292</v>
      </c>
      <c r="U9" s="7">
        <v>99</v>
      </c>
      <c r="W9" s="14">
        <v>6</v>
      </c>
      <c r="X9" s="7">
        <v>100</v>
      </c>
      <c r="Y9" s="7">
        <v>358</v>
      </c>
      <c r="Z9" s="7">
        <v>296</v>
      </c>
      <c r="AA9" s="7">
        <v>153</v>
      </c>
      <c r="AB9" s="7">
        <v>103</v>
      </c>
    </row>
    <row r="10" spans="2:28" x14ac:dyDescent="0.2">
      <c r="B10" s="5" t="s">
        <v>11</v>
      </c>
      <c r="C10" s="10">
        <f t="shared" ref="C10:G10" si="0">AVERAGE(C5:C9)</f>
        <v>93</v>
      </c>
      <c r="D10" s="10">
        <f t="shared" si="0"/>
        <v>221.4</v>
      </c>
      <c r="E10" s="10">
        <f t="shared" si="0"/>
        <v>208.4</v>
      </c>
      <c r="F10" s="10">
        <f t="shared" si="0"/>
        <v>134.4</v>
      </c>
      <c r="G10" s="10">
        <f t="shared" si="0"/>
        <v>92.8</v>
      </c>
      <c r="I10" s="5" t="s">
        <v>12</v>
      </c>
      <c r="J10" s="5">
        <f>_xlfn.STDEV.S(J5:J8)</f>
        <v>16.380883167074153</v>
      </c>
      <c r="K10" s="5">
        <f>_xlfn.STDEV.S(K5:K8)</f>
        <v>90.395427612979034</v>
      </c>
      <c r="L10" s="5">
        <f>_xlfn.STDEV.S(L5:L8)</f>
        <v>71.642631628567827</v>
      </c>
      <c r="M10" s="5">
        <f>_xlfn.STDEV.S(M5:M8)</f>
        <v>20.072784228070272</v>
      </c>
      <c r="N10" s="5">
        <f>_xlfn.STDEV.S(N5:N8)</f>
        <v>4.6547466812563139</v>
      </c>
      <c r="P10" s="5" t="s">
        <v>11</v>
      </c>
      <c r="Q10" s="10">
        <f>AVERAGE(Q5:Q9)</f>
        <v>128.19999999999999</v>
      </c>
      <c r="R10" s="10">
        <f>AVERAGE(R5:R9)</f>
        <v>334.4</v>
      </c>
      <c r="S10" s="10">
        <f>AVERAGE(S5:S9)</f>
        <v>371.2</v>
      </c>
      <c r="T10" s="10">
        <f>AVERAGE(T5:T9)</f>
        <v>229.2</v>
      </c>
      <c r="U10" s="10">
        <f>AVERAGE(U5:U9)</f>
        <v>100.6</v>
      </c>
      <c r="W10" s="7" t="s">
        <v>19</v>
      </c>
      <c r="X10" s="6">
        <f>AVERAGE(X5:X9)</f>
        <v>112.8</v>
      </c>
      <c r="Y10" s="6">
        <f>AVERAGE(Y5:Y9)</f>
        <v>375.4</v>
      </c>
      <c r="Z10" s="6">
        <f>AVERAGE(Z5:Z9)</f>
        <v>372.4</v>
      </c>
      <c r="AA10" s="6">
        <f>AVERAGE(AA5:AA9)</f>
        <v>238</v>
      </c>
      <c r="AB10" s="6">
        <f>AVERAGE(AB5:AB9)</f>
        <v>143</v>
      </c>
    </row>
    <row r="11" spans="2:28" x14ac:dyDescent="0.2">
      <c r="B11" s="5" t="s">
        <v>12</v>
      </c>
      <c r="C11" s="5">
        <f t="shared" ref="C11:G11" si="1">_xlfn.STDEV.S(C5:C9)</f>
        <v>3</v>
      </c>
      <c r="D11" s="5">
        <f t="shared" si="1"/>
        <v>85.248460396654693</v>
      </c>
      <c r="E11" s="5">
        <f t="shared" si="1"/>
        <v>92.272964621280067</v>
      </c>
      <c r="F11" s="5">
        <f t="shared" si="1"/>
        <v>18.769656363396727</v>
      </c>
      <c r="G11" s="5">
        <f t="shared" si="1"/>
        <v>16.783920876839261</v>
      </c>
      <c r="I11" s="5" t="s">
        <v>14</v>
      </c>
      <c r="J11" s="5">
        <f>J10/SQRT(6)</f>
        <v>6.6874675492462936</v>
      </c>
      <c r="K11" s="5">
        <f t="shared" ref="K11:N11" si="2">K10/SQRT(6)</f>
        <v>36.903778788748575</v>
      </c>
      <c r="L11" s="5">
        <f t="shared" si="2"/>
        <v>29.247981886695101</v>
      </c>
      <c r="M11" s="5">
        <f t="shared" si="2"/>
        <v>8.1946798459596817</v>
      </c>
      <c r="N11" s="5">
        <f t="shared" si="2"/>
        <v>1.9002923751652301</v>
      </c>
      <c r="P11" s="5" t="s">
        <v>12</v>
      </c>
      <c r="Q11" s="5">
        <f>_xlfn.STDEV.S(Q5:Q9)</f>
        <v>18.130085493455368</v>
      </c>
      <c r="R11" s="5">
        <f>_xlfn.STDEV.S(R5:R9)</f>
        <v>78.94491750581534</v>
      </c>
      <c r="S11" s="5">
        <f>_xlfn.STDEV.S(S5:S9)</f>
        <v>86.436103567895813</v>
      </c>
      <c r="T11" s="5">
        <f>_xlfn.STDEV.S(T5:T9)</f>
        <v>64.80509239249642</v>
      </c>
      <c r="U11" s="5">
        <f>_xlfn.STDEV.S(U5:U9)</f>
        <v>10.853570840972109</v>
      </c>
      <c r="W11" s="7" t="s">
        <v>12</v>
      </c>
      <c r="X11" s="7">
        <f>_xlfn.STDEV.S(X5:X9)</f>
        <v>9.0939540355117252</v>
      </c>
      <c r="Y11" s="7">
        <f>_xlfn.STDEV.S(Y5:Y9)</f>
        <v>42.193601410640312</v>
      </c>
      <c r="Z11" s="7">
        <f>_xlfn.STDEV.S(Z5:Z9)</f>
        <v>58.705195681472595</v>
      </c>
      <c r="AA11" s="7">
        <f>_xlfn.STDEV.S(AA5:AA9)</f>
        <v>54.845236803208351</v>
      </c>
      <c r="AB11" s="7">
        <f>_xlfn.STDEV.S(AB5:AB9)</f>
        <v>26.009613607279906</v>
      </c>
    </row>
    <row r="12" spans="2:28" x14ac:dyDescent="0.2">
      <c r="B12" s="5" t="s">
        <v>14</v>
      </c>
      <c r="C12" s="5">
        <f t="shared" ref="C12:G12" si="3">C11/SQRT(5)</f>
        <v>1.3416407864998738</v>
      </c>
      <c r="D12" s="5">
        <f t="shared" si="3"/>
        <v>38.124270484823711</v>
      </c>
      <c r="E12" s="5">
        <f t="shared" si="3"/>
        <v>41.265724275723073</v>
      </c>
      <c r="F12" s="5">
        <f t="shared" si="3"/>
        <v>8.3940455085733152</v>
      </c>
      <c r="G12" s="5">
        <f t="shared" si="3"/>
        <v>7.5059976019180921</v>
      </c>
      <c r="P12" s="5" t="s">
        <v>14</v>
      </c>
      <c r="Q12" s="5">
        <f>Q11/SQRT(5)</f>
        <v>8.1080207202498045</v>
      </c>
      <c r="R12" s="5">
        <f t="shared" ref="R12:U12" si="4">R11/SQRT(5)</f>
        <v>35.305240404223248</v>
      </c>
      <c r="S12" s="5">
        <f t="shared" si="4"/>
        <v>38.655400657605426</v>
      </c>
      <c r="T12" s="5">
        <f t="shared" si="4"/>
        <v>28.981718375555293</v>
      </c>
      <c r="U12" s="5">
        <f t="shared" si="4"/>
        <v>4.8538644398046387</v>
      </c>
      <c r="W12" s="7" t="s">
        <v>14</v>
      </c>
      <c r="X12" s="7">
        <f>X11/SQRT(6)</f>
        <v>3.7125911885546103</v>
      </c>
      <c r="Y12" s="7">
        <f t="shared" ref="Y12:AB12" si="5">Y11/SQRT(6)</f>
        <v>17.225465644407549</v>
      </c>
      <c r="Z12" s="7">
        <f t="shared" si="5"/>
        <v>23.966295778307742</v>
      </c>
      <c r="AA12" s="7">
        <f t="shared" si="5"/>
        <v>22.390474164995556</v>
      </c>
      <c r="AB12" s="7">
        <f t="shared" si="5"/>
        <v>10.618380290797653</v>
      </c>
    </row>
  </sheetData>
  <mergeCells count="4">
    <mergeCell ref="B2:G2"/>
    <mergeCell ref="P2:U2"/>
    <mergeCell ref="W2:AB2"/>
    <mergeCell ref="I2:N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M6"/>
  <sheetViews>
    <sheetView workbookViewId="0">
      <selection activeCell="E13" sqref="E13"/>
    </sheetView>
  </sheetViews>
  <sheetFormatPr baseColWidth="10" defaultRowHeight="15" x14ac:dyDescent="0.2"/>
  <sheetData>
    <row r="4" spans="2:13" x14ac:dyDescent="0.2">
      <c r="B4" s="76" t="s">
        <v>0</v>
      </c>
      <c r="C4" s="76"/>
      <c r="D4" s="76"/>
      <c r="E4" s="76" t="s">
        <v>2</v>
      </c>
      <c r="F4" s="76"/>
      <c r="G4" s="76"/>
      <c r="H4" s="76" t="s">
        <v>1</v>
      </c>
      <c r="I4" s="76"/>
      <c r="J4" s="76"/>
      <c r="K4" s="76" t="s">
        <v>3</v>
      </c>
      <c r="L4" s="76"/>
      <c r="M4" s="76"/>
    </row>
    <row r="5" spans="2:13" x14ac:dyDescent="0.2">
      <c r="B5" s="14" t="s">
        <v>11</v>
      </c>
      <c r="C5" s="14" t="s">
        <v>12</v>
      </c>
      <c r="D5" s="14" t="s">
        <v>13</v>
      </c>
      <c r="E5" s="14" t="s">
        <v>11</v>
      </c>
      <c r="F5" s="14" t="s">
        <v>12</v>
      </c>
      <c r="G5" s="14" t="s">
        <v>13</v>
      </c>
      <c r="H5" s="14" t="s">
        <v>11</v>
      </c>
      <c r="I5" s="14" t="s">
        <v>12</v>
      </c>
      <c r="J5" s="14" t="s">
        <v>13</v>
      </c>
      <c r="K5" s="14" t="s">
        <v>11</v>
      </c>
      <c r="L5" s="14" t="s">
        <v>12</v>
      </c>
      <c r="M5" s="14" t="s">
        <v>13</v>
      </c>
    </row>
    <row r="6" spans="2:13" x14ac:dyDescent="0.2">
      <c r="B6" s="7">
        <v>657.1</v>
      </c>
      <c r="C6" s="7">
        <v>201.7</v>
      </c>
      <c r="D6" s="7">
        <v>5</v>
      </c>
      <c r="E6" s="7">
        <v>746.8</v>
      </c>
      <c r="F6" s="7">
        <v>67.95</v>
      </c>
      <c r="G6" s="7">
        <v>4</v>
      </c>
      <c r="H6" s="7">
        <v>1049</v>
      </c>
      <c r="I6" s="7">
        <v>95.2</v>
      </c>
      <c r="J6" s="7">
        <v>5</v>
      </c>
      <c r="K6" s="7">
        <v>1114</v>
      </c>
      <c r="L6" s="7">
        <v>59.91</v>
      </c>
      <c r="M6" s="7">
        <v>5</v>
      </c>
    </row>
  </sheetData>
  <mergeCells count="4">
    <mergeCell ref="B4:D4"/>
    <mergeCell ref="E4:G4"/>
    <mergeCell ref="H4:J4"/>
    <mergeCell ref="K4:M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56"/>
  <sheetViews>
    <sheetView workbookViewId="0">
      <selection activeCell="U14" sqref="U14"/>
    </sheetView>
  </sheetViews>
  <sheetFormatPr baseColWidth="10" defaultRowHeight="15" x14ac:dyDescent="0.2"/>
  <cols>
    <col min="22" max="22" width="13.83203125" customWidth="1"/>
    <col min="24" max="24" width="10.83203125" style="5"/>
    <col min="26" max="26" width="13.83203125" customWidth="1"/>
    <col min="28" max="28" width="12.83203125" customWidth="1"/>
  </cols>
  <sheetData>
    <row r="1" spans="2:31" x14ac:dyDescent="0.2">
      <c r="P1" s="30"/>
      <c r="Q1" s="30"/>
      <c r="R1" s="30"/>
      <c r="S1" s="30"/>
      <c r="T1" s="30"/>
      <c r="U1" s="30"/>
      <c r="V1" s="30"/>
      <c r="W1" s="30"/>
      <c r="X1" s="31"/>
      <c r="Y1" s="30"/>
      <c r="Z1" s="30"/>
      <c r="AA1" s="30"/>
      <c r="AB1" s="30"/>
      <c r="AC1" s="30"/>
      <c r="AD1" s="30"/>
      <c r="AE1" s="30"/>
    </row>
    <row r="2" spans="2:31" x14ac:dyDescent="0.2">
      <c r="B2" s="35" t="s">
        <v>15</v>
      </c>
      <c r="P2" s="30"/>
      <c r="Q2" s="30"/>
      <c r="R2" s="30"/>
      <c r="S2" s="30"/>
      <c r="T2" s="30"/>
      <c r="U2" s="30"/>
      <c r="V2" s="67"/>
      <c r="W2" s="67"/>
      <c r="X2" s="67"/>
      <c r="Y2" s="67"/>
      <c r="Z2" s="30"/>
      <c r="AA2" s="30"/>
      <c r="AB2" s="30"/>
      <c r="AC2" s="30"/>
      <c r="AD2" s="30"/>
      <c r="AE2" s="30"/>
    </row>
    <row r="3" spans="2:31" x14ac:dyDescent="0.2">
      <c r="B3" s="15"/>
      <c r="C3" s="76" t="s">
        <v>8</v>
      </c>
      <c r="D3" s="76"/>
      <c r="E3" s="76"/>
      <c r="F3" s="76"/>
      <c r="G3" s="76" t="s">
        <v>9</v>
      </c>
      <c r="H3" s="76"/>
      <c r="I3" s="76"/>
      <c r="J3" s="76"/>
      <c r="K3" s="76" t="s">
        <v>10</v>
      </c>
      <c r="L3" s="76"/>
      <c r="M3" s="76"/>
      <c r="N3" s="76"/>
      <c r="P3" s="31"/>
      <c r="Q3" s="33"/>
      <c r="R3" s="33"/>
      <c r="S3" s="33"/>
      <c r="T3" s="33"/>
      <c r="U3" s="33"/>
      <c r="V3" s="33"/>
      <c r="W3" s="33"/>
      <c r="X3" s="33"/>
      <c r="Y3" s="33"/>
      <c r="Z3" s="33"/>
      <c r="AA3" s="33"/>
      <c r="AB3" s="33"/>
      <c r="AC3" s="33"/>
      <c r="AD3" s="31"/>
      <c r="AE3" s="30"/>
    </row>
    <row r="4" spans="2:31" s="4" customFormat="1" x14ac:dyDescent="0.2">
      <c r="B4" s="14" t="s">
        <v>4</v>
      </c>
      <c r="C4" s="14" t="s">
        <v>0</v>
      </c>
      <c r="D4" s="14" t="s">
        <v>2</v>
      </c>
      <c r="E4" s="14" t="s">
        <v>1</v>
      </c>
      <c r="F4" s="14" t="s">
        <v>3</v>
      </c>
      <c r="G4" s="14" t="s">
        <v>7</v>
      </c>
      <c r="H4" s="14" t="s">
        <v>2</v>
      </c>
      <c r="I4" s="14" t="s">
        <v>1</v>
      </c>
      <c r="J4" s="14" t="s">
        <v>3</v>
      </c>
      <c r="K4" s="14" t="s">
        <v>7</v>
      </c>
      <c r="L4" s="14" t="s">
        <v>2</v>
      </c>
      <c r="M4" s="14" t="s">
        <v>1</v>
      </c>
      <c r="N4" s="14" t="s">
        <v>3</v>
      </c>
      <c r="P4" s="31"/>
      <c r="Q4" s="33"/>
      <c r="R4" s="33"/>
      <c r="S4" s="33"/>
      <c r="T4" s="33"/>
      <c r="U4" s="33"/>
      <c r="V4" s="33"/>
      <c r="W4" s="33"/>
      <c r="X4" s="33"/>
      <c r="Y4" s="33"/>
      <c r="Z4" s="33"/>
      <c r="AA4" s="33"/>
      <c r="AB4" s="33"/>
      <c r="AC4" s="33"/>
      <c r="AD4" s="31"/>
      <c r="AE4" s="49"/>
    </row>
    <row r="5" spans="2:31" x14ac:dyDescent="0.2">
      <c r="B5" s="12">
        <v>1</v>
      </c>
      <c r="C5" s="9">
        <v>0.84878745</v>
      </c>
      <c r="D5" s="9">
        <v>0.88426888000000003</v>
      </c>
      <c r="E5" s="9">
        <v>1.45516304</v>
      </c>
      <c r="F5" s="9">
        <v>1.67722222</v>
      </c>
      <c r="G5" s="9">
        <v>0.427960057</v>
      </c>
      <c r="H5" s="9">
        <v>0.71552321600000002</v>
      </c>
      <c r="I5" s="9">
        <v>2.2611413040000001</v>
      </c>
      <c r="J5" s="9">
        <v>1.2522222220000001</v>
      </c>
      <c r="K5" s="9">
        <v>1.3560627700000001</v>
      </c>
      <c r="L5" s="9">
        <v>1.5776160800000001</v>
      </c>
      <c r="M5" s="9">
        <v>2.76630435</v>
      </c>
      <c r="N5" s="9">
        <v>2.4588888899999999</v>
      </c>
      <c r="P5" s="50"/>
      <c r="Q5" s="33"/>
      <c r="R5" s="33"/>
      <c r="S5" s="33"/>
      <c r="T5" s="31"/>
      <c r="U5" s="31"/>
      <c r="V5" s="31"/>
      <c r="W5" s="33"/>
      <c r="X5" s="31"/>
      <c r="Y5" s="33"/>
      <c r="Z5" s="33"/>
      <c r="AA5" s="33"/>
      <c r="AB5" s="33"/>
      <c r="AC5" s="33"/>
      <c r="AD5" s="33"/>
      <c r="AE5" s="30"/>
    </row>
    <row r="6" spans="2:31" x14ac:dyDescent="0.2">
      <c r="B6" s="12">
        <v>2</v>
      </c>
      <c r="C6" s="9">
        <v>0.78937197999999997</v>
      </c>
      <c r="D6" s="9">
        <v>0.72491249000000002</v>
      </c>
      <c r="E6" s="9">
        <v>2.23840079</v>
      </c>
      <c r="F6" s="9">
        <v>1.8095000000000001</v>
      </c>
      <c r="G6" s="9">
        <v>0.49275362299999997</v>
      </c>
      <c r="H6" s="9">
        <v>0.78500583400000001</v>
      </c>
      <c r="I6" s="9">
        <v>5.223099704</v>
      </c>
      <c r="J6" s="9">
        <v>2.5647500000000001</v>
      </c>
      <c r="K6" s="9">
        <v>1.12463768</v>
      </c>
      <c r="L6" s="9">
        <v>1.89060677</v>
      </c>
      <c r="M6" s="9">
        <v>3.6446199400000001</v>
      </c>
      <c r="N6" s="9">
        <v>2.8085</v>
      </c>
      <c r="P6" s="51"/>
      <c r="Q6" s="31"/>
      <c r="R6" s="33"/>
      <c r="S6" s="33"/>
      <c r="T6" s="31"/>
      <c r="U6" s="31"/>
      <c r="V6" s="31"/>
      <c r="W6" s="31"/>
      <c r="X6" s="31"/>
      <c r="Y6" s="33"/>
      <c r="Z6" s="33"/>
      <c r="AA6" s="33"/>
      <c r="AB6" s="33"/>
      <c r="AC6" s="33"/>
      <c r="AD6" s="33"/>
      <c r="AE6" s="30"/>
    </row>
    <row r="7" spans="2:31" x14ac:dyDescent="0.2">
      <c r="B7" s="12">
        <v>3</v>
      </c>
      <c r="C7" s="9">
        <v>1.0850350499999999</v>
      </c>
      <c r="D7" s="9">
        <v>1.0451515199999999</v>
      </c>
      <c r="E7" s="9">
        <v>1.92582988</v>
      </c>
      <c r="F7" s="9">
        <v>2.1779725600000002</v>
      </c>
      <c r="G7" s="9">
        <v>0.97165498299999997</v>
      </c>
      <c r="H7" s="9">
        <v>0.91696969699999997</v>
      </c>
      <c r="I7" s="9">
        <v>3.632261411</v>
      </c>
      <c r="J7" s="9">
        <v>2.5121951220000001</v>
      </c>
      <c r="K7" s="9">
        <v>1.51569643</v>
      </c>
      <c r="L7" s="9">
        <v>2.0939393900000001</v>
      </c>
      <c r="M7" s="9">
        <v>3.1475622400000001</v>
      </c>
      <c r="N7" s="9">
        <v>3.9984756099999998</v>
      </c>
      <c r="P7" s="51"/>
      <c r="Q7" s="33"/>
      <c r="R7" s="33"/>
      <c r="S7" s="33"/>
      <c r="T7" s="31"/>
      <c r="U7" s="31"/>
      <c r="V7" s="31"/>
      <c r="W7" s="33"/>
      <c r="X7" s="31"/>
      <c r="Y7" s="31"/>
      <c r="Z7" s="31"/>
      <c r="AA7" s="31"/>
      <c r="AB7" s="31"/>
      <c r="AC7" s="31"/>
      <c r="AD7" s="31"/>
      <c r="AE7" s="30"/>
    </row>
    <row r="8" spans="2:31" x14ac:dyDescent="0.2">
      <c r="B8" s="12">
        <v>4</v>
      </c>
      <c r="C8" s="9">
        <v>1.5120375800000001</v>
      </c>
      <c r="D8" s="9">
        <v>0.91854760000000002</v>
      </c>
      <c r="E8" s="9">
        <v>1.90888554</v>
      </c>
      <c r="F8" s="9">
        <v>1.9556622400000001</v>
      </c>
      <c r="G8" s="9">
        <v>1.7204932470000001</v>
      </c>
      <c r="H8" s="9">
        <v>0.62087013400000002</v>
      </c>
      <c r="I8" s="9">
        <v>2.1204819279999998</v>
      </c>
      <c r="J8" s="9">
        <v>1.6873764469999999</v>
      </c>
      <c r="K8" s="9">
        <v>2.1467997699999999</v>
      </c>
      <c r="L8" s="9">
        <v>1.27412496</v>
      </c>
      <c r="M8" s="9">
        <v>2.17720884</v>
      </c>
      <c r="N8" s="9">
        <v>1.6452979400000001</v>
      </c>
      <c r="P8" s="51"/>
      <c r="Q8" s="33"/>
      <c r="R8" s="33"/>
      <c r="S8" s="33"/>
      <c r="T8" s="31"/>
      <c r="U8" s="31"/>
      <c r="V8" s="31"/>
      <c r="W8" s="31"/>
      <c r="X8" s="31"/>
      <c r="Y8" s="31"/>
      <c r="Z8" s="31"/>
      <c r="AA8" s="31"/>
      <c r="AB8" s="31"/>
      <c r="AC8" s="31"/>
      <c r="AD8" s="31"/>
      <c r="AE8" s="30"/>
    </row>
    <row r="9" spans="2:31" x14ac:dyDescent="0.2">
      <c r="B9" s="12">
        <v>5</v>
      </c>
      <c r="C9" s="9">
        <v>1.0336497</v>
      </c>
      <c r="D9" s="9"/>
      <c r="E9" s="9">
        <v>1.32267366</v>
      </c>
      <c r="F9" s="9">
        <v>2.0824481499999998</v>
      </c>
      <c r="G9" s="9">
        <v>1.325855623</v>
      </c>
      <c r="H9" s="9"/>
      <c r="I9" s="9">
        <v>1.6435124510000001</v>
      </c>
      <c r="J9" s="9">
        <v>4.0313606469999996</v>
      </c>
      <c r="K9" s="9">
        <v>1.7463330500000001</v>
      </c>
      <c r="L9" s="9"/>
      <c r="M9" s="9">
        <v>2.2044560899999999</v>
      </c>
      <c r="N9" s="9">
        <v>4.0313606499999999</v>
      </c>
      <c r="P9" s="51"/>
      <c r="Q9" s="33"/>
      <c r="R9" s="33"/>
      <c r="S9" s="33"/>
      <c r="T9" s="31"/>
      <c r="U9" s="31"/>
      <c r="V9" s="31"/>
      <c r="W9" s="31"/>
      <c r="X9" s="31"/>
      <c r="Y9" s="31"/>
      <c r="Z9" s="31"/>
      <c r="AA9" s="31"/>
      <c r="AB9" s="31"/>
      <c r="AC9" s="31"/>
      <c r="AD9" s="31"/>
      <c r="AE9" s="30"/>
    </row>
    <row r="10" spans="2:31" x14ac:dyDescent="0.2"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P10" s="30"/>
      <c r="Q10" s="30"/>
      <c r="R10" s="30"/>
      <c r="S10" s="30"/>
      <c r="T10" s="30"/>
      <c r="U10" s="30"/>
      <c r="V10" s="30"/>
      <c r="W10" s="30"/>
      <c r="X10" s="31"/>
      <c r="Y10" s="30"/>
      <c r="Z10" s="30"/>
      <c r="AA10" s="30"/>
      <c r="AB10" s="30"/>
      <c r="AC10" s="30"/>
      <c r="AD10" s="30"/>
      <c r="AE10" s="30"/>
    </row>
    <row r="11" spans="2:31" ht="16" x14ac:dyDescent="0.2"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P11" s="29"/>
      <c r="Q11" s="32"/>
      <c r="R11" s="32"/>
      <c r="S11" s="32"/>
      <c r="T11" s="30"/>
      <c r="U11" s="30"/>
      <c r="V11" s="30"/>
      <c r="W11" s="30"/>
      <c r="X11" s="31"/>
      <c r="Y11" s="30"/>
      <c r="Z11" s="30"/>
      <c r="AA11" s="30"/>
      <c r="AB11" s="30"/>
      <c r="AC11" s="30"/>
      <c r="AD11" s="30"/>
      <c r="AE11" s="30"/>
    </row>
    <row r="12" spans="2:31" x14ac:dyDescent="0.2">
      <c r="P12" s="67"/>
      <c r="Q12" s="67"/>
      <c r="R12" s="67"/>
      <c r="S12" s="67"/>
      <c r="T12" s="67"/>
      <c r="U12" s="67"/>
      <c r="V12" s="67"/>
      <c r="W12" s="67"/>
      <c r="X12" s="67"/>
      <c r="Y12" s="67"/>
      <c r="Z12" s="67"/>
      <c r="AA12" s="67"/>
      <c r="AB12" s="67"/>
      <c r="AC12" s="67"/>
      <c r="AD12" s="67"/>
      <c r="AE12" s="30"/>
    </row>
    <row r="13" spans="2:31" x14ac:dyDescent="0.2">
      <c r="P13" s="31"/>
      <c r="Q13" s="33"/>
      <c r="R13" s="33"/>
      <c r="S13" s="33"/>
      <c r="T13" s="33"/>
      <c r="U13" s="33"/>
      <c r="V13" s="33"/>
      <c r="W13" s="33"/>
      <c r="X13" s="33"/>
      <c r="Y13" s="33"/>
      <c r="Z13" s="31"/>
      <c r="AA13" s="31"/>
      <c r="AB13" s="31"/>
      <c r="AC13" s="31"/>
      <c r="AD13" s="31"/>
      <c r="AE13" s="30"/>
    </row>
    <row r="14" spans="2:31" x14ac:dyDescent="0.2">
      <c r="P14" s="31"/>
      <c r="Q14" s="33"/>
      <c r="R14" s="33"/>
      <c r="S14" s="33"/>
      <c r="T14" s="33"/>
      <c r="U14" s="33"/>
      <c r="V14" s="33"/>
      <c r="W14" s="33"/>
      <c r="X14" s="33"/>
      <c r="Y14" s="33"/>
      <c r="Z14" s="31"/>
      <c r="AA14" s="31"/>
      <c r="AB14" s="31"/>
      <c r="AC14" s="31"/>
      <c r="AD14" s="31"/>
      <c r="AE14" s="30"/>
    </row>
    <row r="15" spans="2:31" ht="16" x14ac:dyDescent="0.2">
      <c r="P15" s="42"/>
      <c r="Q15" s="31"/>
      <c r="R15" s="31"/>
      <c r="S15" s="31"/>
      <c r="T15" s="31"/>
      <c r="U15" s="31"/>
      <c r="V15" s="31"/>
      <c r="W15" s="31"/>
      <c r="X15" s="31"/>
      <c r="Y15" s="31"/>
      <c r="Z15" s="31"/>
      <c r="AA15" s="31"/>
      <c r="AB15" s="31"/>
      <c r="AC15" s="31"/>
      <c r="AD15" s="31"/>
      <c r="AE15" s="30"/>
    </row>
    <row r="16" spans="2:31" ht="16" x14ac:dyDescent="0.2">
      <c r="P16" s="42"/>
      <c r="Q16" s="31"/>
      <c r="R16" s="31"/>
      <c r="S16" s="31"/>
      <c r="T16" s="31"/>
      <c r="U16" s="31"/>
      <c r="V16" s="31"/>
      <c r="W16" s="31"/>
      <c r="X16" s="31"/>
      <c r="Y16" s="31"/>
      <c r="Z16" s="31"/>
      <c r="AA16" s="31"/>
      <c r="AB16" s="31"/>
      <c r="AC16" s="31"/>
      <c r="AD16" s="31"/>
      <c r="AE16" s="30"/>
    </row>
    <row r="17" spans="16:31" ht="16" x14ac:dyDescent="0.2">
      <c r="P17" s="42"/>
      <c r="Q17" s="31"/>
      <c r="R17" s="31"/>
      <c r="S17" s="31"/>
      <c r="T17" s="31"/>
      <c r="U17" s="31"/>
      <c r="V17" s="31"/>
      <c r="W17" s="31"/>
      <c r="X17" s="31"/>
      <c r="Y17" s="31"/>
      <c r="Z17" s="31"/>
      <c r="AA17" s="31"/>
      <c r="AB17" s="31"/>
      <c r="AC17" s="31"/>
      <c r="AD17" s="31"/>
      <c r="AE17" s="30"/>
    </row>
    <row r="18" spans="16:31" ht="16" x14ac:dyDescent="0.2">
      <c r="P18" s="44"/>
      <c r="Q18" s="31"/>
      <c r="R18" s="31"/>
      <c r="S18" s="31"/>
      <c r="T18" s="31"/>
      <c r="U18" s="31"/>
      <c r="V18" s="31"/>
      <c r="W18" s="33"/>
      <c r="X18" s="31"/>
      <c r="Y18" s="31"/>
      <c r="Z18" s="31"/>
      <c r="AA18" s="31"/>
      <c r="AB18" s="31"/>
      <c r="AC18" s="31"/>
      <c r="AD18" s="31"/>
      <c r="AE18" s="30"/>
    </row>
    <row r="19" spans="16:31" ht="16" x14ac:dyDescent="0.2">
      <c r="P19" s="44"/>
      <c r="Q19" s="31"/>
      <c r="R19" s="31"/>
      <c r="S19" s="31"/>
      <c r="T19" s="31"/>
      <c r="U19" s="31"/>
      <c r="V19" s="31"/>
      <c r="W19" s="33"/>
      <c r="X19" s="31"/>
      <c r="Y19" s="31"/>
      <c r="Z19" s="31"/>
      <c r="AA19" s="31"/>
      <c r="AB19" s="31"/>
      <c r="AC19" s="31"/>
      <c r="AD19" s="31"/>
      <c r="AE19" s="30"/>
    </row>
    <row r="20" spans="16:31" ht="16" x14ac:dyDescent="0.2">
      <c r="P20" s="29"/>
      <c r="Q20" s="30"/>
      <c r="R20" s="30"/>
      <c r="S20" s="30"/>
      <c r="T20" s="30"/>
      <c r="U20" s="30"/>
      <c r="V20" s="30"/>
      <c r="W20" s="30"/>
      <c r="X20" s="31"/>
      <c r="Y20" s="30"/>
      <c r="Z20" s="30"/>
      <c r="AA20" s="30"/>
      <c r="AB20" s="30"/>
      <c r="AC20" s="30"/>
      <c r="AD20" s="30"/>
      <c r="AE20" s="30"/>
    </row>
    <row r="21" spans="16:31" ht="16" x14ac:dyDescent="0.2">
      <c r="P21" s="29"/>
      <c r="Q21" s="30"/>
      <c r="R21" s="30"/>
      <c r="S21" s="30"/>
      <c r="T21" s="30"/>
      <c r="U21" s="30"/>
      <c r="V21" s="30"/>
      <c r="W21" s="30"/>
      <c r="X21" s="31"/>
      <c r="Y21" s="30"/>
      <c r="Z21" s="30"/>
      <c r="AA21" s="30"/>
      <c r="AB21" s="30"/>
      <c r="AC21" s="30"/>
      <c r="AD21" s="30"/>
      <c r="AE21" s="30"/>
    </row>
    <row r="22" spans="16:31" x14ac:dyDescent="0.2">
      <c r="P22" s="31"/>
      <c r="Q22" s="31"/>
      <c r="R22" s="31"/>
      <c r="S22" s="31"/>
      <c r="T22" s="31"/>
      <c r="U22" s="31"/>
      <c r="V22" s="67"/>
      <c r="W22" s="67"/>
      <c r="X22" s="67"/>
      <c r="Y22" s="67"/>
      <c r="Z22" s="31"/>
      <c r="AA22" s="31"/>
      <c r="AB22" s="31"/>
      <c r="AC22" s="31"/>
      <c r="AD22" s="31"/>
      <c r="AE22" s="30"/>
    </row>
    <row r="23" spans="16:31" x14ac:dyDescent="0.2">
      <c r="P23" s="31"/>
      <c r="Q23" s="33"/>
      <c r="R23" s="33"/>
      <c r="S23" s="33"/>
      <c r="T23" s="33"/>
      <c r="U23" s="33"/>
      <c r="V23" s="33"/>
      <c r="W23" s="33"/>
      <c r="X23" s="33"/>
      <c r="Y23" s="33"/>
      <c r="Z23" s="33"/>
      <c r="AA23" s="33"/>
      <c r="AB23" s="33"/>
      <c r="AC23" s="33"/>
      <c r="AD23" s="31"/>
      <c r="AE23" s="30"/>
    </row>
    <row r="24" spans="16:31" x14ac:dyDescent="0.2">
      <c r="P24" s="45"/>
      <c r="Q24" s="46"/>
      <c r="R24" s="46"/>
      <c r="S24" s="46"/>
      <c r="T24" s="33"/>
      <c r="U24" s="33"/>
      <c r="V24" s="33"/>
      <c r="W24" s="33"/>
      <c r="X24" s="33"/>
      <c r="Y24" s="33"/>
      <c r="Z24" s="33"/>
      <c r="AA24" s="33"/>
      <c r="AB24" s="33"/>
      <c r="AC24" s="33"/>
      <c r="AD24" s="31"/>
      <c r="AE24" s="30"/>
    </row>
    <row r="25" spans="16:31" x14ac:dyDescent="0.2">
      <c r="P25" s="47"/>
      <c r="Q25" s="47"/>
      <c r="R25" s="47"/>
      <c r="S25" s="47"/>
      <c r="T25" s="33"/>
      <c r="U25" s="33"/>
      <c r="V25" s="33"/>
      <c r="W25" s="33"/>
      <c r="X25" s="33"/>
      <c r="Y25" s="33"/>
      <c r="Z25" s="33"/>
      <c r="AA25" s="33"/>
      <c r="AB25" s="33"/>
      <c r="AC25" s="33"/>
      <c r="AD25" s="33"/>
      <c r="AE25" s="30"/>
    </row>
    <row r="26" spans="16:31" x14ac:dyDescent="0.2">
      <c r="P26" s="48"/>
      <c r="Q26" s="48"/>
      <c r="R26" s="48"/>
      <c r="S26" s="48"/>
      <c r="T26" s="33"/>
      <c r="U26" s="33"/>
      <c r="V26" s="33"/>
      <c r="W26" s="31"/>
      <c r="X26" s="33"/>
      <c r="Y26" s="33"/>
      <c r="Z26" s="33"/>
      <c r="AA26" s="33"/>
      <c r="AB26" s="33"/>
      <c r="AC26" s="33"/>
      <c r="AD26" s="33"/>
      <c r="AE26" s="30"/>
    </row>
    <row r="27" spans="16:31" x14ac:dyDescent="0.2">
      <c r="P27" s="48"/>
      <c r="Q27" s="48"/>
      <c r="R27" s="48"/>
      <c r="S27" s="48"/>
      <c r="T27" s="33"/>
      <c r="U27" s="33"/>
      <c r="V27" s="33"/>
      <c r="W27" s="31"/>
      <c r="X27" s="33"/>
      <c r="Y27" s="33"/>
      <c r="Z27" s="33"/>
      <c r="AA27" s="33"/>
      <c r="AB27" s="33"/>
      <c r="AC27" s="33"/>
      <c r="AD27" s="33"/>
      <c r="AE27" s="30"/>
    </row>
    <row r="28" spans="16:31" x14ac:dyDescent="0.2">
      <c r="P28" s="48"/>
      <c r="Q28" s="48"/>
      <c r="R28" s="48"/>
      <c r="S28" s="48"/>
      <c r="T28" s="33"/>
      <c r="U28" s="33"/>
      <c r="V28" s="33"/>
      <c r="W28" s="31"/>
      <c r="X28" s="33"/>
      <c r="Y28" s="33"/>
      <c r="Z28" s="33"/>
      <c r="AA28" s="33"/>
      <c r="AB28" s="33"/>
      <c r="AC28" s="33"/>
      <c r="AD28" s="33"/>
      <c r="AE28" s="30"/>
    </row>
    <row r="29" spans="16:31" x14ac:dyDescent="0.2">
      <c r="P29" s="48"/>
      <c r="Q29" s="48"/>
      <c r="R29" s="48"/>
      <c r="S29" s="48"/>
      <c r="T29" s="33"/>
      <c r="U29" s="33"/>
      <c r="V29" s="33"/>
      <c r="W29" s="31"/>
      <c r="X29" s="33"/>
      <c r="Y29" s="33"/>
      <c r="Z29" s="33"/>
      <c r="AA29" s="33"/>
      <c r="AB29" s="33"/>
      <c r="AC29" s="33"/>
      <c r="AD29" s="33"/>
      <c r="AE29" s="30"/>
    </row>
    <row r="30" spans="16:31" ht="16" x14ac:dyDescent="0.2">
      <c r="P30" s="29"/>
      <c r="Q30" s="30"/>
      <c r="R30" s="30"/>
      <c r="S30" s="30"/>
      <c r="T30" s="30"/>
      <c r="U30" s="30"/>
      <c r="V30" s="30"/>
      <c r="W30" s="30"/>
      <c r="X30" s="31"/>
      <c r="Y30" s="30"/>
      <c r="Z30" s="30"/>
      <c r="AA30" s="30"/>
      <c r="AB30" s="30"/>
      <c r="AC30" s="30"/>
      <c r="AD30" s="30"/>
      <c r="AE30" s="30"/>
    </row>
    <row r="31" spans="16:31" x14ac:dyDescent="0.2">
      <c r="P31" s="77"/>
      <c r="Q31" s="77"/>
      <c r="R31" s="77"/>
      <c r="S31" s="77"/>
      <c r="T31" s="77"/>
      <c r="U31" s="77"/>
      <c r="V31" s="77"/>
      <c r="W31" s="77"/>
      <c r="X31" s="77"/>
      <c r="Y31" s="77"/>
      <c r="Z31" s="77"/>
      <c r="AA31" s="77"/>
      <c r="AB31" s="77"/>
      <c r="AC31" s="77"/>
      <c r="AD31" s="77"/>
      <c r="AE31" s="30"/>
    </row>
    <row r="32" spans="16:31" x14ac:dyDescent="0.2">
      <c r="P32" s="31"/>
      <c r="Q32" s="31"/>
      <c r="R32" s="31"/>
      <c r="S32" s="31"/>
      <c r="T32" s="31"/>
      <c r="U32" s="31"/>
      <c r="V32" s="31"/>
      <c r="W32" s="31"/>
      <c r="X32" s="31"/>
      <c r="Y32" s="31"/>
      <c r="Z32" s="31"/>
      <c r="AA32" s="31"/>
      <c r="AB32" s="31"/>
      <c r="AC32" s="31"/>
      <c r="AD32" s="31"/>
      <c r="AE32" s="30"/>
    </row>
    <row r="33" spans="16:31" x14ac:dyDescent="0.2">
      <c r="P33" s="31"/>
      <c r="Q33" s="31"/>
      <c r="R33" s="31"/>
      <c r="S33" s="31"/>
      <c r="T33" s="31"/>
      <c r="U33" s="31"/>
      <c r="V33" s="31"/>
      <c r="W33" s="31"/>
      <c r="X33" s="31"/>
      <c r="Y33" s="31"/>
      <c r="Z33" s="31"/>
      <c r="AA33" s="31"/>
      <c r="AB33" s="31"/>
      <c r="AC33" s="31"/>
      <c r="AD33" s="31"/>
      <c r="AE33" s="30"/>
    </row>
    <row r="34" spans="16:31" ht="16" x14ac:dyDescent="0.2">
      <c r="P34" s="44"/>
      <c r="Q34" s="33"/>
      <c r="R34" s="33"/>
      <c r="S34" s="33"/>
      <c r="T34" s="31"/>
      <c r="U34" s="31"/>
      <c r="V34" s="31"/>
      <c r="W34" s="33"/>
      <c r="X34" s="31"/>
      <c r="Y34" s="33"/>
      <c r="Z34" s="33"/>
      <c r="AA34" s="33"/>
      <c r="AB34" s="33"/>
      <c r="AC34" s="33"/>
      <c r="AD34" s="33"/>
      <c r="AE34" s="30"/>
    </row>
    <row r="35" spans="16:31" ht="16" x14ac:dyDescent="0.2">
      <c r="P35" s="42"/>
      <c r="Q35" s="33"/>
      <c r="R35" s="33"/>
      <c r="S35" s="33"/>
      <c r="T35" s="31"/>
      <c r="U35" s="31"/>
      <c r="V35" s="31"/>
      <c r="W35" s="33"/>
      <c r="X35" s="31"/>
      <c r="Y35" s="33"/>
      <c r="Z35" s="33"/>
      <c r="AA35" s="33"/>
      <c r="AB35" s="33"/>
      <c r="AC35" s="33"/>
      <c r="AD35" s="33"/>
      <c r="AE35" s="30"/>
    </row>
    <row r="36" spans="16:31" ht="16" x14ac:dyDescent="0.2">
      <c r="P36" s="42"/>
      <c r="Q36" s="33"/>
      <c r="R36" s="33"/>
      <c r="S36" s="33"/>
      <c r="T36" s="31"/>
      <c r="U36" s="31"/>
      <c r="V36" s="31"/>
      <c r="W36" s="31"/>
      <c r="X36" s="31"/>
      <c r="Y36" s="33"/>
      <c r="Z36" s="33"/>
      <c r="AA36" s="33"/>
      <c r="AB36" s="33"/>
      <c r="AC36" s="33"/>
      <c r="AD36" s="33"/>
      <c r="AE36" s="30"/>
    </row>
    <row r="37" spans="16:31" ht="16" x14ac:dyDescent="0.2">
      <c r="P37" s="42"/>
      <c r="Q37" s="33"/>
      <c r="R37" s="33"/>
      <c r="S37" s="33"/>
      <c r="T37" s="31"/>
      <c r="U37" s="31"/>
      <c r="V37" s="31"/>
      <c r="W37" s="31"/>
      <c r="X37" s="31"/>
      <c r="Y37" s="33"/>
      <c r="Z37" s="33"/>
      <c r="AA37" s="33"/>
      <c r="AB37" s="33"/>
      <c r="AC37" s="33"/>
      <c r="AD37" s="33"/>
      <c r="AE37" s="30"/>
    </row>
    <row r="38" spans="16:31" ht="16" x14ac:dyDescent="0.2">
      <c r="P38" s="29"/>
      <c r="Q38" s="30"/>
      <c r="R38" s="30"/>
      <c r="S38" s="30"/>
      <c r="T38" s="30"/>
      <c r="U38" s="30"/>
      <c r="V38" s="30"/>
      <c r="W38" s="30"/>
      <c r="X38" s="30"/>
      <c r="Y38" s="30"/>
      <c r="Z38" s="30"/>
      <c r="AA38" s="30"/>
      <c r="AB38" s="30"/>
      <c r="AC38" s="30"/>
      <c r="AD38" s="30"/>
      <c r="AE38" s="30"/>
    </row>
    <row r="39" spans="16:31" ht="16" x14ac:dyDescent="0.2">
      <c r="P39" s="29"/>
      <c r="Q39" s="30"/>
      <c r="R39" s="30"/>
      <c r="S39" s="30"/>
      <c r="T39" s="30"/>
      <c r="U39" s="30"/>
      <c r="V39" s="30"/>
      <c r="W39" s="30"/>
      <c r="X39" s="30"/>
      <c r="Y39" s="30"/>
      <c r="Z39" s="30"/>
      <c r="AA39" s="30"/>
      <c r="AB39" s="30"/>
      <c r="AC39" s="30"/>
      <c r="AD39" s="30"/>
      <c r="AE39" s="30"/>
    </row>
    <row r="40" spans="16:31" ht="16" x14ac:dyDescent="0.2">
      <c r="P40" s="29"/>
      <c r="Q40" s="30"/>
      <c r="R40" s="30"/>
      <c r="S40" s="30"/>
      <c r="T40" s="30"/>
      <c r="U40" s="30"/>
      <c r="V40" s="30"/>
      <c r="W40" s="30"/>
      <c r="X40" s="30"/>
      <c r="Y40" s="30"/>
      <c r="Z40" s="30"/>
      <c r="AA40" s="30"/>
      <c r="AB40" s="30"/>
      <c r="AC40" s="30"/>
      <c r="AD40" s="30"/>
      <c r="AE40" s="30"/>
    </row>
    <row r="41" spans="16:31" x14ac:dyDescent="0.2">
      <c r="P41" s="30"/>
      <c r="Q41" s="30"/>
      <c r="R41" s="30"/>
      <c r="S41" s="30"/>
      <c r="T41" s="30"/>
      <c r="U41" s="30"/>
      <c r="V41" s="30"/>
      <c r="W41" s="30"/>
      <c r="X41" s="31"/>
      <c r="Y41" s="30"/>
      <c r="Z41" s="30"/>
      <c r="AA41" s="30"/>
      <c r="AB41" s="30"/>
      <c r="AC41" s="30"/>
      <c r="AD41" s="30"/>
      <c r="AE41" s="30"/>
    </row>
    <row r="42" spans="16:31" x14ac:dyDescent="0.2">
      <c r="X42"/>
    </row>
    <row r="43" spans="16:31" x14ac:dyDescent="0.2">
      <c r="P43" s="30"/>
      <c r="Q43" s="30"/>
      <c r="R43" s="30"/>
      <c r="S43" s="30"/>
      <c r="T43" s="30"/>
      <c r="U43" s="30"/>
      <c r="V43" s="30"/>
      <c r="W43" s="30"/>
      <c r="X43" s="30"/>
      <c r="Y43" s="30"/>
      <c r="Z43" s="30"/>
      <c r="AA43" s="30"/>
      <c r="AB43" s="30"/>
      <c r="AC43" s="30"/>
      <c r="AD43" s="30"/>
    </row>
    <row r="44" spans="16:31" x14ac:dyDescent="0.2">
      <c r="P44" s="30"/>
      <c r="Q44" s="36"/>
      <c r="R44" s="30"/>
      <c r="S44" s="30"/>
      <c r="T44" s="30"/>
      <c r="U44" s="30"/>
      <c r="V44" s="30"/>
      <c r="W44" s="30"/>
      <c r="X44" s="30"/>
      <c r="Y44" s="30"/>
      <c r="Z44" s="30"/>
      <c r="AA44" s="30"/>
      <c r="AB44" s="30"/>
      <c r="AC44" s="30"/>
      <c r="AD44" s="30"/>
    </row>
    <row r="45" spans="16:31" x14ac:dyDescent="0.2">
      <c r="P45" s="30"/>
      <c r="Q45" s="30"/>
      <c r="R45" s="30"/>
      <c r="S45" s="30"/>
      <c r="T45" s="30"/>
      <c r="U45" s="30"/>
      <c r="V45" s="30"/>
      <c r="W45" s="30"/>
      <c r="X45" s="30"/>
      <c r="Y45" s="30"/>
      <c r="Z45" s="30"/>
      <c r="AA45" s="30"/>
      <c r="AB45" s="30"/>
      <c r="AC45" s="30"/>
      <c r="AD45" s="30"/>
    </row>
    <row r="46" spans="16:31" x14ac:dyDescent="0.2">
      <c r="P46" s="30"/>
      <c r="Q46" s="30"/>
      <c r="R46" s="30"/>
      <c r="S46" s="30"/>
      <c r="T46" s="30"/>
      <c r="U46" s="30"/>
      <c r="V46" s="30"/>
      <c r="W46" s="30"/>
      <c r="X46" s="30"/>
      <c r="Y46" s="30"/>
      <c r="Z46" s="30"/>
      <c r="AA46" s="30"/>
      <c r="AB46" s="30"/>
      <c r="AC46" s="30"/>
      <c r="AD46" s="30"/>
    </row>
    <row r="47" spans="16:31" ht="16" x14ac:dyDescent="0.2">
      <c r="P47" s="34"/>
      <c r="Q47" s="32"/>
      <c r="R47" s="32"/>
      <c r="S47" s="32"/>
      <c r="T47" s="30"/>
      <c r="U47" s="30"/>
      <c r="V47" s="30"/>
      <c r="W47" s="32"/>
      <c r="X47" s="31"/>
      <c r="Y47" s="32"/>
      <c r="Z47" s="32"/>
      <c r="AA47" s="32"/>
      <c r="AB47" s="32"/>
      <c r="AC47" s="32"/>
      <c r="AD47" s="32"/>
    </row>
    <row r="48" spans="16:31" ht="16" x14ac:dyDescent="0.2">
      <c r="P48" s="29"/>
      <c r="Q48" s="32"/>
      <c r="R48" s="32"/>
      <c r="S48" s="32"/>
      <c r="T48" s="30"/>
      <c r="U48" s="30"/>
      <c r="V48" s="30"/>
      <c r="W48" s="32"/>
      <c r="X48" s="31"/>
      <c r="Y48" s="32"/>
      <c r="Z48" s="32"/>
      <c r="AA48" s="32"/>
      <c r="AB48" s="32"/>
      <c r="AC48" s="32"/>
      <c r="AD48" s="32"/>
    </row>
    <row r="49" spans="16:30" ht="16" x14ac:dyDescent="0.2">
      <c r="P49" s="29"/>
      <c r="Q49" s="32"/>
      <c r="R49" s="32"/>
      <c r="S49" s="32"/>
      <c r="T49" s="30"/>
      <c r="U49" s="30"/>
      <c r="V49" s="30"/>
      <c r="W49" s="30"/>
      <c r="X49" s="31"/>
      <c r="Y49" s="32"/>
      <c r="Z49" s="32"/>
      <c r="AA49" s="32"/>
      <c r="AB49" s="32"/>
      <c r="AC49" s="32"/>
      <c r="AD49" s="32"/>
    </row>
    <row r="50" spans="16:30" ht="16" x14ac:dyDescent="0.2">
      <c r="P50" s="29"/>
      <c r="Q50" s="32"/>
      <c r="R50" s="32"/>
      <c r="S50" s="32"/>
      <c r="T50" s="30"/>
      <c r="U50" s="30"/>
      <c r="V50" s="30"/>
      <c r="W50" s="30"/>
      <c r="X50" s="31"/>
      <c r="Y50" s="32"/>
      <c r="Z50" s="32"/>
      <c r="AA50" s="32"/>
      <c r="AB50" s="32"/>
      <c r="AC50" s="32"/>
      <c r="AD50" s="32"/>
    </row>
    <row r="51" spans="16:30" ht="16" x14ac:dyDescent="0.2">
      <c r="P51" s="29"/>
      <c r="Q51" s="30"/>
      <c r="R51" s="30"/>
      <c r="S51" s="30"/>
      <c r="T51" s="30"/>
      <c r="U51" s="30"/>
      <c r="V51" s="30"/>
      <c r="W51" s="30"/>
      <c r="X51" s="30"/>
      <c r="Y51" s="30"/>
      <c r="Z51" s="30"/>
      <c r="AA51" s="30"/>
      <c r="AB51" s="30"/>
      <c r="AC51" s="30"/>
      <c r="AD51" s="30"/>
    </row>
    <row r="52" spans="16:30" ht="16" x14ac:dyDescent="0.2">
      <c r="P52" s="29"/>
      <c r="Q52" s="30"/>
      <c r="R52" s="30"/>
      <c r="S52" s="30"/>
      <c r="T52" s="30"/>
      <c r="U52" s="30"/>
      <c r="V52" s="30"/>
      <c r="W52" s="30"/>
      <c r="X52" s="30"/>
      <c r="Y52" s="30"/>
      <c r="Z52" s="30"/>
      <c r="AA52" s="30"/>
      <c r="AB52" s="30"/>
      <c r="AC52" s="30"/>
      <c r="AD52" s="30"/>
    </row>
    <row r="53" spans="16:30" ht="16" x14ac:dyDescent="0.2">
      <c r="P53" s="29"/>
      <c r="Q53" s="30"/>
      <c r="R53" s="30"/>
      <c r="S53" s="30"/>
      <c r="T53" s="30"/>
      <c r="U53" s="30"/>
      <c r="V53" s="30"/>
      <c r="W53" s="30"/>
      <c r="X53" s="30"/>
      <c r="Y53" s="30"/>
      <c r="Z53" s="30"/>
      <c r="AA53" s="30"/>
      <c r="AB53" s="30"/>
      <c r="AC53" s="30"/>
      <c r="AD53" s="30"/>
    </row>
    <row r="54" spans="16:30" x14ac:dyDescent="0.2">
      <c r="P54" s="30"/>
      <c r="Q54" s="30"/>
      <c r="R54" s="30"/>
      <c r="S54" s="30"/>
      <c r="T54" s="30"/>
      <c r="U54" s="30"/>
      <c r="V54" s="30"/>
      <c r="W54" s="30"/>
      <c r="X54" s="31"/>
      <c r="Y54" s="30"/>
      <c r="Z54" s="30"/>
      <c r="AA54" s="30"/>
      <c r="AB54" s="30"/>
      <c r="AC54" s="30"/>
      <c r="AD54" s="30"/>
    </row>
    <row r="55" spans="16:30" x14ac:dyDescent="0.2">
      <c r="P55" s="30"/>
      <c r="Q55" s="30"/>
      <c r="R55" s="30"/>
      <c r="S55" s="30"/>
      <c r="T55" s="30"/>
      <c r="U55" s="30"/>
      <c r="V55" s="30"/>
      <c r="W55" s="30"/>
      <c r="X55" s="31"/>
      <c r="Y55" s="30"/>
      <c r="Z55" s="30"/>
      <c r="AA55" s="30"/>
      <c r="AB55" s="30"/>
      <c r="AC55" s="30"/>
      <c r="AD55" s="30"/>
    </row>
    <row r="56" spans="16:30" x14ac:dyDescent="0.2">
      <c r="P56" s="30"/>
      <c r="Q56" s="30"/>
      <c r="R56" s="30"/>
      <c r="S56" s="30"/>
      <c r="T56" s="30"/>
      <c r="U56" s="30"/>
      <c r="V56" s="30"/>
      <c r="W56" s="30"/>
      <c r="X56" s="31"/>
      <c r="Y56" s="30"/>
      <c r="Z56" s="30"/>
      <c r="AA56" s="30"/>
      <c r="AB56" s="30"/>
      <c r="AC56" s="30"/>
      <c r="AD56" s="30"/>
    </row>
  </sheetData>
  <mergeCells count="7">
    <mergeCell ref="V2:Y2"/>
    <mergeCell ref="P12:AD12"/>
    <mergeCell ref="P31:AD31"/>
    <mergeCell ref="V22:Y22"/>
    <mergeCell ref="C3:F3"/>
    <mergeCell ref="G3:J3"/>
    <mergeCell ref="K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BHB male</vt:lpstr>
      <vt:lpstr>Body weight (%) male</vt:lpstr>
      <vt:lpstr>IMC male</vt:lpstr>
      <vt:lpstr>Food intake male</vt:lpstr>
      <vt:lpstr>Energy intake male</vt:lpstr>
      <vt:lpstr>Water intake male</vt:lpstr>
      <vt:lpstr>Glucose tolerance test male</vt:lpstr>
      <vt:lpstr>AUC male</vt:lpstr>
      <vt:lpstr>Adiposse tissue (%) male</vt:lpstr>
      <vt:lpstr>BHB female</vt:lpstr>
      <vt:lpstr>Adiposse tissue(%) female</vt:lpstr>
      <vt:lpstr>AUC female</vt:lpstr>
      <vt:lpstr>Glucose tolerance female</vt:lpstr>
      <vt:lpstr>Food intake female</vt:lpstr>
      <vt:lpstr>Energy intake female</vt:lpstr>
      <vt:lpstr>Water intake female</vt:lpstr>
      <vt:lpstr>Body weight (%) female</vt:lpstr>
      <vt:lpstr>IMC female </vt:lpstr>
      <vt:lpstr>corticosteron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Cantu</dc:creator>
  <cp:lastModifiedBy>Microsoft Office User</cp:lastModifiedBy>
  <dcterms:created xsi:type="dcterms:W3CDTF">2015-06-05T18:19:34Z</dcterms:created>
  <dcterms:modified xsi:type="dcterms:W3CDTF">2025-03-27T17:50:53Z</dcterms:modified>
</cp:coreProperties>
</file>